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gantier/Documents/My Publications/Publi TLR7-8 natural antagonism 2025/Submission Nature Immunology 2025/Revision submission/Supp Tables/"/>
    </mc:Choice>
  </mc:AlternateContent>
  <xr:revisionPtr revIDLastSave="0" documentId="8_{813DD0F9-6D6A-F840-BB20-8C619992BD21}" xr6:coauthVersionLast="47" xr6:coauthVersionMax="47" xr10:uidLastSave="{00000000-0000-0000-0000-000000000000}"/>
  <bookViews>
    <workbookView xWindow="31940" yWindow="1780" windowWidth="29720" windowHeight="19180" activeTab="3" xr2:uid="{5F961E17-63C3-3E4A-9398-C386E3AA7EFA}"/>
  </bookViews>
  <sheets>
    <sheet name="Screens 2'OME" sheetId="1" r:id="rId1"/>
    <sheet name="Screens Hybrids" sheetId="2" r:id="rId2"/>
    <sheet name="Screens RNA" sheetId="3" r:id="rId3"/>
    <sheet name="Screens DNA" sheetId="4" r:id="rId4"/>
  </sheets>
  <definedNames>
    <definedName name="_xlnm._FilterDatabase" localSheetId="0" hidden="1">'Screens 2''OME'!$A$2:$I$2</definedName>
    <definedName name="_xlnm._FilterDatabase" localSheetId="3" hidden="1">'Screens DNA'!$A$1:$C$1</definedName>
    <definedName name="_xlnm._FilterDatabase" localSheetId="1" hidden="1">'Screens Hybrids'!$A$1:$G$1</definedName>
    <definedName name="_xlnm._FilterDatabase" localSheetId="2" hidden="1">'Screens RNA'!$A$1: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9" uniqueCount="199">
  <si>
    <t>Oligo</t>
  </si>
  <si>
    <t>HEK TLR7 2uM</t>
  </si>
  <si>
    <t>HEK TLR7 400nM</t>
  </si>
  <si>
    <t>TLR8</t>
  </si>
  <si>
    <t>Human TLR7</t>
  </si>
  <si>
    <t>Mouse TLR7</t>
  </si>
  <si>
    <t>RAW 0.5ug R848</t>
  </si>
  <si>
    <t>RAW 0.125ug R848</t>
  </si>
  <si>
    <t>HEK TLR8 5uM</t>
  </si>
  <si>
    <t>HEK TLR8 1uM</t>
  </si>
  <si>
    <t>THP-1 5uM</t>
  </si>
  <si>
    <t>THP-1 1uM</t>
  </si>
  <si>
    <t>Agonist</t>
  </si>
  <si>
    <t>NT</t>
  </si>
  <si>
    <t xml:space="preserve">Hybrid </t>
  </si>
  <si>
    <t>HEK TLR7 5uM</t>
  </si>
  <si>
    <t>mG*mA*dA</t>
  </si>
  <si>
    <t>mG*mA*dC</t>
  </si>
  <si>
    <t>mG*mA*dG</t>
  </si>
  <si>
    <t>mG*mA*dT</t>
  </si>
  <si>
    <t>mG*mC*dA</t>
  </si>
  <si>
    <t>mG*mC*dC</t>
  </si>
  <si>
    <t>mG*mC*dG</t>
  </si>
  <si>
    <t>mG*mC*dT</t>
  </si>
  <si>
    <t>mG*mG*dA</t>
  </si>
  <si>
    <t>mG*mG*dC</t>
  </si>
  <si>
    <t>mG*mG*dG</t>
  </si>
  <si>
    <t>mG*mG*dT</t>
  </si>
  <si>
    <t>mG*mU*dA</t>
  </si>
  <si>
    <t>mG*mU*dC</t>
  </si>
  <si>
    <t>mG*mU*dG</t>
  </si>
  <si>
    <t>mG*mU*dT</t>
  </si>
  <si>
    <t>mG*dA*dA</t>
  </si>
  <si>
    <t>mG*dA*dC</t>
  </si>
  <si>
    <t>mG*dA*dG</t>
  </si>
  <si>
    <t>mG*dA*dT</t>
  </si>
  <si>
    <t>mG*dC*dA</t>
  </si>
  <si>
    <t>mG*dC*dC</t>
  </si>
  <si>
    <t>mG*dC*dG</t>
  </si>
  <si>
    <t>mG*dC*dT</t>
  </si>
  <si>
    <t>mG*dG*dA</t>
  </si>
  <si>
    <t>mG*dG*dC</t>
  </si>
  <si>
    <t>mG*dG*dG</t>
  </si>
  <si>
    <t>mG*dG*dT</t>
  </si>
  <si>
    <t>mG*dT*dA</t>
  </si>
  <si>
    <t>mG*dT*dC</t>
  </si>
  <si>
    <t>mG*dT*dG</t>
  </si>
  <si>
    <t>mG*dT*dT</t>
  </si>
  <si>
    <t>HEK TLR7 500nM</t>
  </si>
  <si>
    <t>mA*mA*mA</t>
  </si>
  <si>
    <t>mA*mG*mC</t>
  </si>
  <si>
    <t>mA*mA*mC</t>
  </si>
  <si>
    <t>mA*mA*mG</t>
  </si>
  <si>
    <t>mA*mA*mU</t>
  </si>
  <si>
    <t>mA*mC*mA</t>
  </si>
  <si>
    <t>mA*mC*mC</t>
  </si>
  <si>
    <t>mA*mC*mG</t>
  </si>
  <si>
    <t>mA*mC*mU</t>
  </si>
  <si>
    <t>mA*mG*mA</t>
  </si>
  <si>
    <t>mA*mG*mG</t>
  </si>
  <si>
    <t>mC*mA*mU</t>
  </si>
  <si>
    <t>mA*mG*mU</t>
  </si>
  <si>
    <t>mA*mU*mA</t>
  </si>
  <si>
    <t>mA*mU*mC</t>
  </si>
  <si>
    <t>mA*mU*mG</t>
  </si>
  <si>
    <t>mA*mU*mU</t>
  </si>
  <si>
    <t>mC*mA*mA</t>
  </si>
  <si>
    <t>mC*mA*mC</t>
  </si>
  <si>
    <t>mC*mA*mG</t>
  </si>
  <si>
    <t>mC*mC*mA</t>
  </si>
  <si>
    <t>mC*mU*mC</t>
  </si>
  <si>
    <t>mC*mC*mC</t>
  </si>
  <si>
    <t>mC*mC*mG</t>
  </si>
  <si>
    <t>mC*mC*mU</t>
  </si>
  <si>
    <t>mC*mG*mA</t>
  </si>
  <si>
    <t>mC*mG*mC</t>
  </si>
  <si>
    <t>mC*mG*mG</t>
  </si>
  <si>
    <t>mC*mG*mU</t>
  </si>
  <si>
    <t>mC*mU*mA</t>
  </si>
  <si>
    <t>mC*mU*mG</t>
  </si>
  <si>
    <t>mG*mC*mU</t>
  </si>
  <si>
    <t>mC*mU*mU</t>
  </si>
  <si>
    <t>mG*mA*mA</t>
  </si>
  <si>
    <t>mG*mA*mC</t>
  </si>
  <si>
    <t>mG*mA*mG</t>
  </si>
  <si>
    <t>mG*mA*mU</t>
  </si>
  <si>
    <t>mG*mC*mA</t>
  </si>
  <si>
    <t>mG*mC*mC</t>
  </si>
  <si>
    <t>mG*mC*mG</t>
  </si>
  <si>
    <t>mG*mG*mA</t>
  </si>
  <si>
    <t>mU*mA*mC</t>
  </si>
  <si>
    <t>mG*mG*mC</t>
  </si>
  <si>
    <t>mG*mG*mG</t>
  </si>
  <si>
    <t>mG*mG*mU</t>
  </si>
  <si>
    <t>mG*mU*mA</t>
  </si>
  <si>
    <t>mG*mU*mC</t>
  </si>
  <si>
    <t>mG*mU*mG</t>
  </si>
  <si>
    <t>mG*mU*mU</t>
  </si>
  <si>
    <t>mU*mA*mA</t>
  </si>
  <si>
    <t>mU*mA*mG</t>
  </si>
  <si>
    <t>mU*mG*mU</t>
  </si>
  <si>
    <t>mU*mA*mU</t>
  </si>
  <si>
    <t>mU*mC*mA</t>
  </si>
  <si>
    <t>mU*mC*mC</t>
  </si>
  <si>
    <t>mU*mC*mG</t>
  </si>
  <si>
    <t>mU*mC*mU</t>
  </si>
  <si>
    <t>mU*mG*mA</t>
  </si>
  <si>
    <t>mU*mG*mC</t>
  </si>
  <si>
    <t>mU*mG*mG</t>
  </si>
  <si>
    <t>mU*mU*mA</t>
  </si>
  <si>
    <t>mU*mU*mC</t>
  </si>
  <si>
    <t>mU*mU*mG</t>
  </si>
  <si>
    <t>mU*mU*mU</t>
  </si>
  <si>
    <t>RAW 5uM</t>
  </si>
  <si>
    <t>RAW 500nM</t>
  </si>
  <si>
    <t>HEK TLR8 500nM</t>
  </si>
  <si>
    <t>mG*rA*rA</t>
  </si>
  <si>
    <t>mG*rA*rC</t>
  </si>
  <si>
    <t>mG*rA*rG</t>
  </si>
  <si>
    <t>mG*rA*rU</t>
  </si>
  <si>
    <t>mG*rC*rA</t>
  </si>
  <si>
    <t>mG*rC*rC</t>
  </si>
  <si>
    <t>mG*rC*rG</t>
  </si>
  <si>
    <t>mG*rC*rU</t>
  </si>
  <si>
    <t>mG*rG*rA</t>
  </si>
  <si>
    <t>mG*rG*rC</t>
  </si>
  <si>
    <t>mG*rG*rG</t>
  </si>
  <si>
    <t>mG*rG*rU</t>
  </si>
  <si>
    <t>mG*rU*rA</t>
  </si>
  <si>
    <t>mG*rU*rC</t>
  </si>
  <si>
    <t>mG*rU*rG</t>
  </si>
  <si>
    <t>mG*rU*rU</t>
  </si>
  <si>
    <t>HEK TLR8 2uM</t>
  </si>
  <si>
    <t>dA*dA*dA</t>
  </si>
  <si>
    <t>dA*dA*dC</t>
  </si>
  <si>
    <t>dA*dA*dG</t>
  </si>
  <si>
    <t>dA*dA*dT</t>
  </si>
  <si>
    <t>dA*dC*dA</t>
  </si>
  <si>
    <t>dA*dC*dC</t>
  </si>
  <si>
    <t>dA*dC*dG</t>
  </si>
  <si>
    <t>dA*dC*dT</t>
  </si>
  <si>
    <t>dA*dG*dA</t>
  </si>
  <si>
    <t>dA*dG*dC</t>
  </si>
  <si>
    <t>dA*dG*dG</t>
  </si>
  <si>
    <t>dA*dG*dT</t>
  </si>
  <si>
    <t>dA*dT*dA</t>
  </si>
  <si>
    <t>dA*dT*dC</t>
  </si>
  <si>
    <t>dA*dT*dG</t>
  </si>
  <si>
    <t>dA*dT*dT</t>
  </si>
  <si>
    <t>dC*dA*dA</t>
  </si>
  <si>
    <t>dC*dA*dC</t>
  </si>
  <si>
    <t>dC*dA*dG</t>
  </si>
  <si>
    <t>dC*dA*dT</t>
  </si>
  <si>
    <t>dC*dC*dA</t>
  </si>
  <si>
    <t>dC*dC*dC</t>
  </si>
  <si>
    <t>dC*dC*dG</t>
  </si>
  <si>
    <t>dC*dC*dT</t>
  </si>
  <si>
    <t>dC*dG*dA</t>
  </si>
  <si>
    <t>dC*dG*dC</t>
  </si>
  <si>
    <t>dC*dG*dG</t>
  </si>
  <si>
    <t>dC*dG*dT</t>
  </si>
  <si>
    <t>dC*dT*dA</t>
  </si>
  <si>
    <t>dC*dT*dC</t>
  </si>
  <si>
    <t>dC*dT*dG</t>
  </si>
  <si>
    <t>dC*dT*dT</t>
  </si>
  <si>
    <t>dG*dA*dA</t>
  </si>
  <si>
    <t>dG*dA*dC</t>
  </si>
  <si>
    <t>dG*dA*dG</t>
  </si>
  <si>
    <t>dG*dA*dT</t>
  </si>
  <si>
    <t>dG*dC*dA</t>
  </si>
  <si>
    <t>dG*dC*dC</t>
  </si>
  <si>
    <t>dG*dC*dG</t>
  </si>
  <si>
    <t>dG*dC*dT</t>
  </si>
  <si>
    <t>dG*dG*dA</t>
  </si>
  <si>
    <t>dG*dG*dC</t>
  </si>
  <si>
    <t>dG*dG*dG</t>
  </si>
  <si>
    <t>dG*dG*dT</t>
  </si>
  <si>
    <t>dG*dT*dA</t>
  </si>
  <si>
    <t>dG*dT*dC</t>
  </si>
  <si>
    <t>dG*dT*dG</t>
  </si>
  <si>
    <t>dG*dT*dT</t>
  </si>
  <si>
    <t>dT*dA*dA</t>
  </si>
  <si>
    <t>dT*dA*dC</t>
  </si>
  <si>
    <t>dT*dA*dG</t>
  </si>
  <si>
    <t>dT*dA*dT</t>
  </si>
  <si>
    <t>dT*dC*dA</t>
  </si>
  <si>
    <t>dT*dC*dC</t>
  </si>
  <si>
    <t>dT*dC*dG</t>
  </si>
  <si>
    <t>dT*dC*dT</t>
  </si>
  <si>
    <t>dT*dG*dA</t>
  </si>
  <si>
    <t>dT*dG*dC</t>
  </si>
  <si>
    <t>dT*dG*dG</t>
  </si>
  <si>
    <t>dT*dG*dT</t>
  </si>
  <si>
    <t>dT*dT*dA</t>
  </si>
  <si>
    <t>dT*dT*dC</t>
  </si>
  <si>
    <t>dT*dT*dG</t>
  </si>
  <si>
    <t>dT*dT*dT</t>
  </si>
  <si>
    <t>RNA</t>
  </si>
  <si>
    <t>DNA 3 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theme="1"/>
      <name val="Calibri"/>
      <family val="2"/>
    </font>
    <font>
      <b/>
      <u/>
      <sz val="10"/>
      <color theme="1"/>
      <name val="Calibri"/>
      <family val="2"/>
    </font>
    <font>
      <b/>
      <u/>
      <sz val="10"/>
      <color theme="1"/>
      <name val="Aptos Narrow"/>
      <family val="2"/>
      <scheme val="minor"/>
    </font>
    <font>
      <b/>
      <u/>
      <sz val="12"/>
      <color theme="1"/>
      <name val="Aptos Narrow"/>
      <family val="2"/>
      <scheme val="minor"/>
    </font>
    <font>
      <b/>
      <u/>
      <sz val="10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5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2" fillId="0" borderId="9" xfId="0" applyFont="1" applyBorder="1" applyAlignment="1">
      <alignment horizontal="left" vertical="center"/>
    </xf>
    <xf numFmtId="0" fontId="1" fillId="2" borderId="2" xfId="0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10" xfId="0" applyFont="1" applyBorder="1" applyAlignment="1">
      <alignment horizontal="left" vertical="center"/>
    </xf>
    <xf numFmtId="0" fontId="1" fillId="2" borderId="5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2" xfId="0" applyFont="1" applyBorder="1" applyAlignment="1">
      <alignment horizontal="left" wrapText="1"/>
    </xf>
    <xf numFmtId="0" fontId="1" fillId="0" borderId="1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10" xfId="0" applyFont="1" applyBorder="1" applyAlignment="1">
      <alignment horizontal="left" vertical="center"/>
    </xf>
    <xf numFmtId="0" fontId="4" fillId="2" borderId="5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2" borderId="12" xfId="0" applyFont="1" applyFill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2" borderId="13" xfId="0" applyFont="1" applyFill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2" borderId="15" xfId="0" applyFont="1" applyFill="1" applyBorder="1" applyAlignment="1">
      <alignment horizontal="left"/>
    </xf>
    <xf numFmtId="0" fontId="4" fillId="3" borderId="12" xfId="0" applyFont="1" applyFill="1" applyBorder="1" applyAlignment="1">
      <alignment horizontal="left"/>
    </xf>
    <xf numFmtId="0" fontId="4" fillId="3" borderId="14" xfId="0" applyFont="1" applyFill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1" fillId="0" borderId="12" xfId="0" applyFont="1" applyBorder="1" applyAlignment="1">
      <alignment horizontal="left" wrapText="1"/>
    </xf>
    <xf numFmtId="0" fontId="1" fillId="0" borderId="13" xfId="0" applyFont="1" applyBorder="1" applyAlignment="1">
      <alignment horizontal="left" wrapText="1"/>
    </xf>
    <xf numFmtId="0" fontId="1" fillId="0" borderId="14" xfId="0" applyFont="1" applyBorder="1" applyAlignment="1">
      <alignment horizontal="left" wrapText="1"/>
    </xf>
    <xf numFmtId="0" fontId="6" fillId="0" borderId="10" xfId="0" applyFont="1" applyBorder="1" applyAlignment="1">
      <alignment horizontal="left"/>
    </xf>
    <xf numFmtId="0" fontId="6" fillId="2" borderId="5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6" fillId="0" borderId="1" xfId="0" applyFont="1" applyBorder="1" applyAlignment="1">
      <alignment horizontal="left"/>
    </xf>
    <xf numFmtId="0" fontId="6" fillId="2" borderId="12" xfId="0" applyFont="1" applyFill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6" fillId="2" borderId="15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2" borderId="6" xfId="0" applyFont="1" applyFill="1" applyBorder="1" applyAlignment="1">
      <alignment horizontal="left"/>
    </xf>
    <xf numFmtId="0" fontId="6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 wrapText="1"/>
    </xf>
    <xf numFmtId="0" fontId="1" fillId="2" borderId="10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A7868-6EED-0643-9463-50160C69FA9F}">
  <dimension ref="A1:I68"/>
  <sheetViews>
    <sheetView zoomScale="126" zoomScaleNormal="126" workbookViewId="0">
      <selection activeCell="L4" sqref="L4"/>
    </sheetView>
  </sheetViews>
  <sheetFormatPr baseColWidth="10" defaultRowHeight="16" x14ac:dyDescent="0.2"/>
  <cols>
    <col min="1" max="1" width="11.5" style="1" customWidth="1"/>
    <col min="2" max="2" width="9.83203125" style="1" customWidth="1"/>
    <col min="3" max="3" width="8.33203125" style="1" customWidth="1"/>
    <col min="4" max="4" width="10.33203125" style="1" customWidth="1"/>
    <col min="5" max="5" width="11.6640625" style="1" customWidth="1"/>
    <col min="6" max="6" width="8.83203125" style="1" customWidth="1"/>
    <col min="7" max="7" width="9" style="1" customWidth="1"/>
    <col min="8" max="8" width="5.6640625" style="1" customWidth="1"/>
    <col min="9" max="9" width="6.5" style="1" customWidth="1"/>
    <col min="10" max="16384" width="10.83203125" style="1"/>
  </cols>
  <sheetData>
    <row r="1" spans="1:9" ht="17" thickBot="1" x14ac:dyDescent="0.25">
      <c r="A1" s="2"/>
      <c r="B1" s="3" t="s">
        <v>4</v>
      </c>
      <c r="C1" s="4"/>
      <c r="D1" s="4" t="s">
        <v>5</v>
      </c>
      <c r="E1" s="5"/>
      <c r="F1" s="3" t="s">
        <v>3</v>
      </c>
      <c r="G1" s="4"/>
      <c r="H1" s="4"/>
      <c r="I1" s="5"/>
    </row>
    <row r="2" spans="1:9" ht="38" customHeight="1" thickBot="1" x14ac:dyDescent="0.25">
      <c r="A2" s="6" t="s">
        <v>0</v>
      </c>
      <c r="B2" s="7" t="s">
        <v>1</v>
      </c>
      <c r="C2" s="8" t="s">
        <v>2</v>
      </c>
      <c r="D2" s="8" t="s">
        <v>6</v>
      </c>
      <c r="E2" s="9" t="s">
        <v>7</v>
      </c>
      <c r="F2" s="7" t="s">
        <v>8</v>
      </c>
      <c r="G2" s="8" t="s">
        <v>9</v>
      </c>
      <c r="H2" s="8" t="s">
        <v>10</v>
      </c>
      <c r="I2" s="9" t="s">
        <v>11</v>
      </c>
    </row>
    <row r="3" spans="1:9" ht="17" thickBot="1" x14ac:dyDescent="0.25">
      <c r="A3" s="10" t="s">
        <v>49</v>
      </c>
      <c r="B3" s="11">
        <v>0.86707285721238181</v>
      </c>
      <c r="C3" s="12">
        <v>1.3515384576655933</v>
      </c>
      <c r="D3" s="13">
        <v>0.86090407404915836</v>
      </c>
      <c r="E3" s="14">
        <v>0.91777501016727248</v>
      </c>
      <c r="F3" s="11">
        <v>0.85945385271114638</v>
      </c>
      <c r="G3" s="12">
        <v>0.64767266732166062</v>
      </c>
      <c r="H3" s="13">
        <v>434.99450000000002</v>
      </c>
      <c r="I3" s="14">
        <v>225.029</v>
      </c>
    </row>
    <row r="4" spans="1:9" ht="17" thickBot="1" x14ac:dyDescent="0.25">
      <c r="A4" s="31" t="s">
        <v>50</v>
      </c>
      <c r="B4" s="32">
        <v>0.72652291638905864</v>
      </c>
      <c r="C4" s="33">
        <v>1.4009313313043885</v>
      </c>
      <c r="D4" s="37">
        <v>0.69930445938444274</v>
      </c>
      <c r="E4" s="40">
        <v>0.44490726917614271</v>
      </c>
      <c r="F4" s="32">
        <v>1.4114584064476829</v>
      </c>
      <c r="G4" s="33">
        <v>1.4203763281929944</v>
      </c>
      <c r="H4" s="34">
        <v>230.84050000000002</v>
      </c>
      <c r="I4" s="35">
        <v>267.22533333333337</v>
      </c>
    </row>
    <row r="5" spans="1:9" s="36" customFormat="1" x14ac:dyDescent="0.2">
      <c r="A5" s="31" t="s">
        <v>51</v>
      </c>
      <c r="B5" s="32">
        <v>0.7716553532464272</v>
      </c>
      <c r="C5" s="33">
        <v>1.0186490809020889</v>
      </c>
      <c r="D5" s="34">
        <v>0.79886497516027244</v>
      </c>
      <c r="E5" s="35">
        <v>0.80439656785800973</v>
      </c>
      <c r="F5" s="32">
        <v>0.69554531702331934</v>
      </c>
      <c r="G5" s="33">
        <v>0.61259107939394786</v>
      </c>
      <c r="H5" s="34">
        <v>73.294499999999999</v>
      </c>
      <c r="I5" s="35">
        <v>218.88933333333333</v>
      </c>
    </row>
    <row r="6" spans="1:9" x14ac:dyDescent="0.2">
      <c r="A6" s="15" t="s">
        <v>52</v>
      </c>
      <c r="B6" s="16">
        <v>0.87639873444054472</v>
      </c>
      <c r="C6" s="2">
        <v>1.2470257368393127</v>
      </c>
      <c r="D6" s="17">
        <v>0.75354298732008285</v>
      </c>
      <c r="E6" s="18">
        <v>0.87456038386002743</v>
      </c>
      <c r="F6" s="16">
        <v>0.85792915286913585</v>
      </c>
      <c r="G6" s="2">
        <v>0.69298271856839211</v>
      </c>
      <c r="H6" s="17">
        <v>181.30600000000001</v>
      </c>
      <c r="I6" s="18">
        <v>179.30199999999999</v>
      </c>
    </row>
    <row r="7" spans="1:9" x14ac:dyDescent="0.2">
      <c r="A7" s="15" t="s">
        <v>53</v>
      </c>
      <c r="B7" s="16">
        <v>0.8879110412144634</v>
      </c>
      <c r="C7" s="2">
        <v>1.3402939345639668</v>
      </c>
      <c r="D7" s="17">
        <v>0.86887075426989258</v>
      </c>
      <c r="E7" s="18">
        <v>1.1020247851922755</v>
      </c>
      <c r="F7" s="16">
        <v>0.8073295185612005</v>
      </c>
      <c r="G7" s="2">
        <v>0.74748510492260978</v>
      </c>
      <c r="H7" s="17">
        <v>218.61599999999999</v>
      </c>
      <c r="I7" s="18">
        <v>202.80233333333331</v>
      </c>
    </row>
    <row r="8" spans="1:9" x14ac:dyDescent="0.2">
      <c r="A8" s="15" t="s">
        <v>54</v>
      </c>
      <c r="B8" s="16">
        <v>0.83131362487598948</v>
      </c>
      <c r="C8" s="2">
        <v>1.234220031118124</v>
      </c>
      <c r="D8" s="17">
        <v>0.958624445835078</v>
      </c>
      <c r="E8" s="18">
        <v>1.1083337688150083</v>
      </c>
      <c r="F8" s="16">
        <v>0.84071667198850808</v>
      </c>
      <c r="G8" s="2">
        <v>0.90162195618333596</v>
      </c>
      <c r="H8" s="17">
        <v>233.54649999999998</v>
      </c>
      <c r="I8" s="18">
        <v>262.62966666666665</v>
      </c>
    </row>
    <row r="9" spans="1:9" x14ac:dyDescent="0.2">
      <c r="A9" s="15" t="s">
        <v>55</v>
      </c>
      <c r="B9" s="16">
        <v>0.79480799917434719</v>
      </c>
      <c r="C9" s="2">
        <v>1.2904931729334599</v>
      </c>
      <c r="D9" s="17">
        <v>0.89206445083200092</v>
      </c>
      <c r="E9" s="18">
        <v>1.0250712965258686</v>
      </c>
      <c r="F9" s="16">
        <v>0.9387463181140413</v>
      </c>
      <c r="G9" s="2">
        <v>1.0684480093148623</v>
      </c>
      <c r="H9" s="17">
        <v>284.51949999999999</v>
      </c>
      <c r="I9" s="18">
        <v>262.12200000000001</v>
      </c>
    </row>
    <row r="10" spans="1:9" x14ac:dyDescent="0.2">
      <c r="A10" s="15" t="s">
        <v>56</v>
      </c>
      <c r="B10" s="16">
        <v>0.65253545697823057</v>
      </c>
      <c r="C10" s="2">
        <v>1.2119813601499068</v>
      </c>
      <c r="D10" s="17">
        <v>0.7628145237070818</v>
      </c>
      <c r="E10" s="18">
        <v>0.72028138666649311</v>
      </c>
      <c r="F10" s="16">
        <v>1.328451183890027</v>
      </c>
      <c r="G10" s="2">
        <v>1.1250589035989516</v>
      </c>
      <c r="H10" s="17">
        <v>156.42849999999999</v>
      </c>
      <c r="I10" s="18">
        <v>185.96199999999999</v>
      </c>
    </row>
    <row r="11" spans="1:9" x14ac:dyDescent="0.2">
      <c r="A11" s="15" t="s">
        <v>57</v>
      </c>
      <c r="B11" s="16">
        <v>0.91613222492153323</v>
      </c>
      <c r="C11" s="2">
        <v>1.3219982728963533</v>
      </c>
      <c r="D11" s="17">
        <v>0.90199250597469172</v>
      </c>
      <c r="E11" s="18">
        <v>1.0726603458101092</v>
      </c>
      <c r="F11" s="16">
        <v>0.89556449584345066</v>
      </c>
      <c r="G11" s="2">
        <v>1.0309642036351698</v>
      </c>
      <c r="H11" s="17">
        <v>400.358</v>
      </c>
      <c r="I11" s="18">
        <v>250.90666666666667</v>
      </c>
    </row>
    <row r="12" spans="1:9" x14ac:dyDescent="0.2">
      <c r="A12" s="15" t="s">
        <v>58</v>
      </c>
      <c r="B12" s="16">
        <v>0.79659020412343595</v>
      </c>
      <c r="C12" s="2">
        <v>1.219251213569839</v>
      </c>
      <c r="D12" s="17">
        <v>0.91921634222899495</v>
      </c>
      <c r="E12" s="18">
        <v>1.0110066910796285</v>
      </c>
      <c r="F12" s="16">
        <v>1.5200437252011927</v>
      </c>
      <c r="G12" s="2">
        <v>1.4940666103085374</v>
      </c>
      <c r="H12" s="17">
        <v>212.97449999999998</v>
      </c>
      <c r="I12" s="18">
        <v>214.45000000000002</v>
      </c>
    </row>
    <row r="13" spans="1:9" x14ac:dyDescent="0.2">
      <c r="A13" s="15" t="s">
        <v>59</v>
      </c>
      <c r="B13" s="16">
        <v>0.8658881926330203</v>
      </c>
      <c r="C13" s="2">
        <v>1.3352104953284092</v>
      </c>
      <c r="D13" s="17">
        <v>0.83581154243916822</v>
      </c>
      <c r="E13" s="18">
        <v>0.72798984076548701</v>
      </c>
      <c r="F13" s="16">
        <v>2.5957009311013759</v>
      </c>
      <c r="G13" s="2">
        <v>1.0466677332261984</v>
      </c>
      <c r="H13" s="17">
        <v>398.2525</v>
      </c>
      <c r="I13" s="18">
        <v>193.03300000000002</v>
      </c>
    </row>
    <row r="14" spans="1:9" x14ac:dyDescent="0.2">
      <c r="A14" s="15" t="s">
        <v>60</v>
      </c>
      <c r="B14" s="16">
        <v>0.99485678557580604</v>
      </c>
      <c r="C14" s="2">
        <v>1.2882839476027785</v>
      </c>
      <c r="D14" s="17">
        <v>0.78480661621535497</v>
      </c>
      <c r="E14" s="18">
        <v>1.1086862784892044</v>
      </c>
      <c r="F14" s="16">
        <v>0.75185102098951939</v>
      </c>
      <c r="G14" s="2">
        <v>0.8926703681521776</v>
      </c>
      <c r="H14" s="17">
        <v>585.74600000000009</v>
      </c>
      <c r="I14" s="18">
        <v>388.19099999999997</v>
      </c>
    </row>
    <row r="15" spans="1:9" x14ac:dyDescent="0.2">
      <c r="A15" s="15" t="s">
        <v>61</v>
      </c>
      <c r="B15" s="16">
        <v>0.95220111210814873</v>
      </c>
      <c r="C15" s="2">
        <v>1.0253279879686852</v>
      </c>
      <c r="D15" s="17">
        <v>0.87677412793390153</v>
      </c>
      <c r="E15" s="18">
        <v>0.92022640538207368</v>
      </c>
      <c r="F15" s="16">
        <v>1.3287306822975418</v>
      </c>
      <c r="G15" s="2">
        <v>0.72228097235530131</v>
      </c>
      <c r="H15" s="17">
        <v>394.97550000000001</v>
      </c>
      <c r="I15" s="18">
        <v>270.25566666666668</v>
      </c>
    </row>
    <row r="16" spans="1:9" ht="17" thickBot="1" x14ac:dyDescent="0.25">
      <c r="A16" s="15" t="s">
        <v>62</v>
      </c>
      <c r="B16" s="16">
        <v>0.62595674980366511</v>
      </c>
      <c r="C16" s="2">
        <v>1.1710529342251854</v>
      </c>
      <c r="D16" s="17">
        <v>0.89788367871293895</v>
      </c>
      <c r="E16" s="18">
        <v>0.99787587742868045</v>
      </c>
      <c r="F16" s="16">
        <v>0.81214700007415075</v>
      </c>
      <c r="G16" s="2">
        <v>0.58338250694376692</v>
      </c>
      <c r="H16" s="17">
        <v>147.477</v>
      </c>
      <c r="I16" s="18">
        <v>157.29333333333332</v>
      </c>
    </row>
    <row r="17" spans="1:9" s="36" customFormat="1" ht="17" thickBot="1" x14ac:dyDescent="0.25">
      <c r="A17" s="31" t="s">
        <v>63</v>
      </c>
      <c r="B17" s="32">
        <v>0.43229844473248874</v>
      </c>
      <c r="C17" s="33">
        <v>0.95003721545703945</v>
      </c>
      <c r="D17" s="34">
        <v>0.92001220081687951</v>
      </c>
      <c r="E17" s="35">
        <v>0.97606614357447485</v>
      </c>
      <c r="F17" s="41">
        <v>0.67350046197180602</v>
      </c>
      <c r="G17" s="33">
        <v>0.60651470811956598</v>
      </c>
      <c r="H17" s="41">
        <v>98.459000000000003</v>
      </c>
      <c r="I17" s="35">
        <v>181.79333333333332</v>
      </c>
    </row>
    <row r="18" spans="1:9" x14ac:dyDescent="0.2">
      <c r="A18" s="15" t="s">
        <v>64</v>
      </c>
      <c r="B18" s="16">
        <v>0.60391911092178974</v>
      </c>
      <c r="C18" s="2">
        <v>0.98678245002615539</v>
      </c>
      <c r="D18" s="17">
        <v>0.87622572683476463</v>
      </c>
      <c r="E18" s="18">
        <v>0.81739695072423757</v>
      </c>
      <c r="F18" s="16">
        <v>0.82844846293194463</v>
      </c>
      <c r="G18" s="2">
        <v>0.64200892531254095</v>
      </c>
      <c r="H18" s="17">
        <v>33.353000000000002</v>
      </c>
      <c r="I18" s="18">
        <v>151.84700000000001</v>
      </c>
    </row>
    <row r="19" spans="1:9" x14ac:dyDescent="0.2">
      <c r="A19" s="15" t="s">
        <v>65</v>
      </c>
      <c r="B19" s="16">
        <v>0.70131623526033549</v>
      </c>
      <c r="C19" s="2">
        <v>1.2212980349377265</v>
      </c>
      <c r="D19" s="17">
        <v>0.83129316678038256</v>
      </c>
      <c r="E19" s="18">
        <v>1.0436205861921479</v>
      </c>
      <c r="F19" s="16">
        <v>0.76241061619432438</v>
      </c>
      <c r="G19" s="2">
        <v>0.69731680289938869</v>
      </c>
      <c r="H19" s="17">
        <v>229.86150000000001</v>
      </c>
      <c r="I19" s="18">
        <v>274.68266666666665</v>
      </c>
    </row>
    <row r="20" spans="1:9" x14ac:dyDescent="0.2">
      <c r="A20" s="15" t="s">
        <v>66</v>
      </c>
      <c r="B20" s="16">
        <v>0.78711827946032165</v>
      </c>
      <c r="C20" s="2">
        <v>1.1750053844587176</v>
      </c>
      <c r="D20" s="17">
        <v>0.90548533454589242</v>
      </c>
      <c r="E20" s="18">
        <v>1.0395973243908057</v>
      </c>
      <c r="F20" s="16">
        <v>0.81053671014092277</v>
      </c>
      <c r="G20" s="2">
        <v>0.72306781842699375</v>
      </c>
      <c r="H20" s="17">
        <v>716.94749999999999</v>
      </c>
      <c r="I20" s="18">
        <v>373.15733333333333</v>
      </c>
    </row>
    <row r="21" spans="1:9" x14ac:dyDescent="0.2">
      <c r="A21" s="15" t="s">
        <v>67</v>
      </c>
      <c r="B21" s="16">
        <v>0.93217763506523477</v>
      </c>
      <c r="C21" s="2">
        <v>1.3298631765308311</v>
      </c>
      <c r="D21" s="17">
        <v>0.87766485151144813</v>
      </c>
      <c r="E21" s="18">
        <v>1.0485371662478922</v>
      </c>
      <c r="F21" s="16">
        <v>0.80904773119165085</v>
      </c>
      <c r="G21" s="2">
        <v>0.7927257469035317</v>
      </c>
      <c r="H21" s="17">
        <v>1165.4760000000001</v>
      </c>
      <c r="I21" s="18">
        <v>344.41466666666662</v>
      </c>
    </row>
    <row r="22" spans="1:9" x14ac:dyDescent="0.2">
      <c r="A22" s="15" t="s">
        <v>68</v>
      </c>
      <c r="B22" s="16">
        <v>1.0567312291650259</v>
      </c>
      <c r="C22" s="2">
        <v>1.2712653241029972</v>
      </c>
      <c r="D22" s="17">
        <v>0.7927187106518172</v>
      </c>
      <c r="E22" s="18">
        <v>1.119952277685756</v>
      </c>
      <c r="F22" s="16">
        <v>0.95966290007805843</v>
      </c>
      <c r="G22" s="2">
        <v>1.093206031591522</v>
      </c>
      <c r="H22" s="17">
        <v>1736.713</v>
      </c>
      <c r="I22" s="18">
        <v>362.78166666666669</v>
      </c>
    </row>
    <row r="23" spans="1:9" x14ac:dyDescent="0.2">
      <c r="A23" s="15" t="s">
        <v>69</v>
      </c>
      <c r="B23" s="16">
        <v>0.78043235687889256</v>
      </c>
      <c r="C23" s="2">
        <v>1.2702634032392457</v>
      </c>
      <c r="D23" s="17">
        <v>1.0013222158775228</v>
      </c>
      <c r="E23" s="18">
        <v>1.1903543889324342</v>
      </c>
      <c r="F23" s="16">
        <v>0.94552452665345343</v>
      </c>
      <c r="G23" s="2">
        <v>0.51535803494129118</v>
      </c>
      <c r="H23" s="17">
        <v>856.98900000000003</v>
      </c>
      <c r="I23" s="18">
        <v>181.23866666666666</v>
      </c>
    </row>
    <row r="24" spans="1:9" x14ac:dyDescent="0.2">
      <c r="A24" s="15" t="s">
        <v>70</v>
      </c>
      <c r="B24" s="16">
        <v>0.9840292808668476</v>
      </c>
      <c r="C24" s="2">
        <v>1.287791145155152</v>
      </c>
      <c r="D24" s="17">
        <v>0.90686789297258008</v>
      </c>
      <c r="E24" s="18">
        <v>1.1575709455597376</v>
      </c>
      <c r="F24" s="16">
        <v>0.68526886524689712</v>
      </c>
      <c r="G24" s="2">
        <v>0.82651496372301503</v>
      </c>
      <c r="H24" s="17">
        <v>665.31050000000005</v>
      </c>
      <c r="I24" s="18">
        <v>245.566</v>
      </c>
    </row>
    <row r="25" spans="1:9" x14ac:dyDescent="0.2">
      <c r="A25" s="15" t="s">
        <v>71</v>
      </c>
      <c r="B25" s="16">
        <v>0.99285231148851294</v>
      </c>
      <c r="C25" s="2">
        <v>1.1960799154323425</v>
      </c>
      <c r="D25" s="17">
        <v>0.93527580576006386</v>
      </c>
      <c r="E25" s="18">
        <v>1.1846828479634162</v>
      </c>
      <c r="F25" s="16">
        <v>0.75585904057001729</v>
      </c>
      <c r="G25" s="2">
        <v>0.48286363622397993</v>
      </c>
      <c r="H25" s="17">
        <v>519.32050000000004</v>
      </c>
      <c r="I25" s="18">
        <v>181.399</v>
      </c>
    </row>
    <row r="26" spans="1:9" x14ac:dyDescent="0.2">
      <c r="A26" s="15" t="s">
        <v>72</v>
      </c>
      <c r="B26" s="16">
        <v>0.75883122452729845</v>
      </c>
      <c r="C26" s="2">
        <v>1.2269477877070865</v>
      </c>
      <c r="D26" s="17">
        <v>0.94475381500350741</v>
      </c>
      <c r="E26" s="18">
        <v>1.1800941431306951</v>
      </c>
      <c r="F26" s="16">
        <v>0.89856319514201977</v>
      </c>
      <c r="G26" s="2">
        <v>0.64143498719707359</v>
      </c>
      <c r="H26" s="17">
        <v>908.23299999999995</v>
      </c>
      <c r="I26" s="18">
        <v>437.26366666666667</v>
      </c>
    </row>
    <row r="27" spans="1:9" x14ac:dyDescent="0.2">
      <c r="A27" s="15" t="s">
        <v>73</v>
      </c>
      <c r="B27" s="16">
        <v>0.8807727268502642</v>
      </c>
      <c r="C27" s="2">
        <v>1.2104693802372735</v>
      </c>
      <c r="D27" s="17">
        <v>0.7941432087047321</v>
      </c>
      <c r="E27" s="18">
        <v>1.1907298467693972</v>
      </c>
      <c r="F27" s="16">
        <v>0.61309305051140306</v>
      </c>
      <c r="G27" s="2">
        <v>0.56624056322777572</v>
      </c>
      <c r="H27" s="17">
        <v>904.4665</v>
      </c>
      <c r="I27" s="18">
        <v>332.52366666666666</v>
      </c>
    </row>
    <row r="28" spans="1:9" x14ac:dyDescent="0.2">
      <c r="A28" s="15" t="s">
        <v>74</v>
      </c>
      <c r="B28" s="16">
        <v>0.90737230322709805</v>
      </c>
      <c r="C28" s="2">
        <v>1.1124654984458595</v>
      </c>
      <c r="D28" s="17">
        <v>0.93332821037956393</v>
      </c>
      <c r="E28" s="18">
        <v>1.1078474244996259</v>
      </c>
      <c r="F28" s="16">
        <v>1.5120596671653186</v>
      </c>
      <c r="G28" s="2">
        <v>1.0081050809385819</v>
      </c>
      <c r="H28" s="17">
        <v>1692.4175</v>
      </c>
      <c r="I28" s="18">
        <v>504.09866666666659</v>
      </c>
    </row>
    <row r="29" spans="1:9" ht="17" thickBot="1" x14ac:dyDescent="0.25">
      <c r="A29" s="15" t="s">
        <v>75</v>
      </c>
      <c r="B29" s="16">
        <v>0.94703661165392494</v>
      </c>
      <c r="C29" s="2">
        <v>1.281918790990132</v>
      </c>
      <c r="D29" s="17">
        <v>0.88836492718606819</v>
      </c>
      <c r="E29" s="18">
        <v>1.1522099273963102</v>
      </c>
      <c r="F29" s="16">
        <v>1.833926567215288</v>
      </c>
      <c r="G29" s="2">
        <v>1.1224740575186691</v>
      </c>
      <c r="H29" s="17">
        <v>2064.9285</v>
      </c>
      <c r="I29" s="18">
        <v>806.70633333333319</v>
      </c>
    </row>
    <row r="30" spans="1:9" s="36" customFormat="1" ht="17" thickBot="1" x14ac:dyDescent="0.25">
      <c r="A30" s="31" t="s">
        <v>76</v>
      </c>
      <c r="B30" s="32">
        <v>0.79037955993535824</v>
      </c>
      <c r="C30" s="33">
        <v>1.4116178217069086</v>
      </c>
      <c r="D30" s="34">
        <v>0.94986069557119512</v>
      </c>
      <c r="E30" s="35">
        <v>1.1606252188669377</v>
      </c>
      <c r="F30" s="37">
        <v>2.8773994471720195</v>
      </c>
      <c r="G30" s="38">
        <v>1.6867986952768732</v>
      </c>
      <c r="H30" s="39">
        <v>2992.9814999999999</v>
      </c>
      <c r="I30" s="40">
        <v>2548.596</v>
      </c>
    </row>
    <row r="31" spans="1:9" x14ac:dyDescent="0.2">
      <c r="A31" s="15" t="s">
        <v>77</v>
      </c>
      <c r="B31" s="16">
        <v>0.96290969132873749</v>
      </c>
      <c r="C31" s="2">
        <v>1.3723746672982442</v>
      </c>
      <c r="D31" s="17">
        <v>0.83403309101169987</v>
      </c>
      <c r="E31" s="18">
        <v>1.0607401691423459</v>
      </c>
      <c r="F31" s="16">
        <v>1.326649105495264</v>
      </c>
      <c r="G31" s="2">
        <v>1.3339543396406415</v>
      </c>
      <c r="H31" s="17">
        <v>1852.5255</v>
      </c>
      <c r="I31" s="18">
        <v>346.35033333333331</v>
      </c>
    </row>
    <row r="32" spans="1:9" x14ac:dyDescent="0.2">
      <c r="A32" s="15" t="s">
        <v>78</v>
      </c>
      <c r="B32" s="16">
        <v>0.95248138046640474</v>
      </c>
      <c r="C32" s="2">
        <v>1.3884044471753032</v>
      </c>
      <c r="D32" s="17">
        <v>0.87950557885791103</v>
      </c>
      <c r="E32" s="18">
        <v>1.4146980168962477</v>
      </c>
      <c r="F32" s="16">
        <v>0.64165808329517471</v>
      </c>
      <c r="G32" s="2">
        <v>0.75412597047764651</v>
      </c>
      <c r="H32" s="17">
        <v>774.02499999999998</v>
      </c>
      <c r="I32" s="18">
        <v>243.56399999999999</v>
      </c>
    </row>
    <row r="33" spans="1:9" x14ac:dyDescent="0.2">
      <c r="A33" s="15" t="s">
        <v>79</v>
      </c>
      <c r="B33" s="16">
        <v>0.80471569361664586</v>
      </c>
      <c r="C33" s="2">
        <v>1.405399694433596</v>
      </c>
      <c r="D33" s="17">
        <v>0.94978389541013897</v>
      </c>
      <c r="E33" s="18">
        <v>1.147234136673233</v>
      </c>
      <c r="F33" s="16">
        <v>1.0742654344859479</v>
      </c>
      <c r="G33" s="2">
        <v>0.63147599576043201</v>
      </c>
      <c r="H33" s="17">
        <v>2084.7394999999997</v>
      </c>
      <c r="I33" s="18">
        <v>264.07233333333329</v>
      </c>
    </row>
    <row r="34" spans="1:9" x14ac:dyDescent="0.2">
      <c r="A34" s="15" t="s">
        <v>80</v>
      </c>
      <c r="B34" s="16">
        <v>0.85219027950305304</v>
      </c>
      <c r="C34" s="2">
        <v>1.3394752474251206</v>
      </c>
      <c r="D34" s="17">
        <v>0.81649547674378276</v>
      </c>
      <c r="E34" s="18">
        <v>0.96586733931321911</v>
      </c>
      <c r="F34" s="16">
        <v>0.80985921664301541</v>
      </c>
      <c r="G34" s="2">
        <v>0.96282600521331785</v>
      </c>
      <c r="H34" s="17">
        <v>346.7835</v>
      </c>
      <c r="I34" s="18">
        <v>193.27866666666668</v>
      </c>
    </row>
    <row r="35" spans="1:9" ht="17" thickBot="1" x14ac:dyDescent="0.25">
      <c r="A35" s="15" t="s">
        <v>81</v>
      </c>
      <c r="B35" s="16">
        <v>0.91295776252506655</v>
      </c>
      <c r="C35" s="2">
        <v>1.2770549518814176</v>
      </c>
      <c r="D35" s="17">
        <v>0.93080794773666164</v>
      </c>
      <c r="E35" s="18">
        <v>1.1981073573136487</v>
      </c>
      <c r="F35" s="16">
        <v>0.71246854882865129</v>
      </c>
      <c r="G35" s="2">
        <v>0.51474962070705177</v>
      </c>
      <c r="H35" s="17">
        <v>649.86450000000002</v>
      </c>
      <c r="I35" s="18">
        <v>167.14833333333334</v>
      </c>
    </row>
    <row r="36" spans="1:9" s="36" customFormat="1" ht="17" thickBot="1" x14ac:dyDescent="0.25">
      <c r="A36" s="31" t="s">
        <v>82</v>
      </c>
      <c r="B36" s="32">
        <v>0.25385837505341796</v>
      </c>
      <c r="C36" s="33">
        <v>1.2331457288337229</v>
      </c>
      <c r="D36" s="34">
        <v>0.73096623221503876</v>
      </c>
      <c r="E36" s="35">
        <v>0.64394683133462749</v>
      </c>
      <c r="F36" s="41">
        <v>0.64711392380708954</v>
      </c>
      <c r="G36" s="33">
        <v>0.54865639706502256</v>
      </c>
      <c r="H36" s="41">
        <v>94.122500000000002</v>
      </c>
      <c r="I36" s="35">
        <v>138.047</v>
      </c>
    </row>
    <row r="37" spans="1:9" s="36" customFormat="1" ht="17" thickBot="1" x14ac:dyDescent="0.25">
      <c r="A37" s="31" t="s">
        <v>83</v>
      </c>
      <c r="B37" s="32">
        <v>0.50670833187047759</v>
      </c>
      <c r="C37" s="33">
        <v>1.1380098819967912</v>
      </c>
      <c r="D37" s="37">
        <v>0.36215135706497986</v>
      </c>
      <c r="E37" s="40">
        <v>0.30348879554609764</v>
      </c>
      <c r="F37" s="41">
        <v>0.49430175982300373</v>
      </c>
      <c r="G37" s="33">
        <v>0.58088315688777781</v>
      </c>
      <c r="H37" s="41">
        <v>72.242999999999995</v>
      </c>
      <c r="I37" s="35">
        <v>141.92500000000001</v>
      </c>
    </row>
    <row r="38" spans="1:9" s="36" customFormat="1" ht="17" thickBot="1" x14ac:dyDescent="0.25">
      <c r="A38" s="31" t="s">
        <v>84</v>
      </c>
      <c r="B38" s="32">
        <v>0.46720155643409306</v>
      </c>
      <c r="C38" s="33">
        <v>0.95801898437855293</v>
      </c>
      <c r="D38" s="37">
        <v>0.51797356427661445</v>
      </c>
      <c r="E38" s="40">
        <v>0.28569381168877594</v>
      </c>
      <c r="F38" s="41">
        <v>0.47085999880739382</v>
      </c>
      <c r="G38" s="33">
        <v>0.57120336519462267</v>
      </c>
      <c r="H38" s="41">
        <v>109.9905</v>
      </c>
      <c r="I38" s="35">
        <v>130.20466666666667</v>
      </c>
    </row>
    <row r="39" spans="1:9" s="36" customFormat="1" ht="17" thickBot="1" x14ac:dyDescent="0.25">
      <c r="A39" s="31" t="s">
        <v>85</v>
      </c>
      <c r="B39" s="32">
        <v>0.4730149944455575</v>
      </c>
      <c r="C39" s="33">
        <v>1.4056655093526758</v>
      </c>
      <c r="D39" s="37">
        <v>0.76112896929753138</v>
      </c>
      <c r="E39" s="40">
        <v>0.46900124191976927</v>
      </c>
      <c r="F39" s="32">
        <v>0.52758748964077284</v>
      </c>
      <c r="G39" s="33">
        <v>0.42525286964844877</v>
      </c>
      <c r="H39" s="34">
        <v>170.84049999999999</v>
      </c>
      <c r="I39" s="35">
        <v>147.16200000000001</v>
      </c>
    </row>
    <row r="40" spans="1:9" x14ac:dyDescent="0.2">
      <c r="A40" s="15" t="s">
        <v>86</v>
      </c>
      <c r="B40" s="16">
        <v>0.71875511856454966</v>
      </c>
      <c r="C40" s="2">
        <v>1.2395344816992988</v>
      </c>
      <c r="D40" s="17">
        <v>0.65033199777393691</v>
      </c>
      <c r="E40" s="18">
        <v>0.96117235208465457</v>
      </c>
      <c r="F40" s="16">
        <v>0.78570472212358811</v>
      </c>
      <c r="G40" s="2">
        <v>0.70314231475924738</v>
      </c>
      <c r="H40" s="17">
        <v>557.12850000000003</v>
      </c>
      <c r="I40" s="18">
        <v>218.47400000000002</v>
      </c>
    </row>
    <row r="41" spans="1:9" x14ac:dyDescent="0.2">
      <c r="A41" s="15" t="s">
        <v>87</v>
      </c>
      <c r="B41" s="16">
        <v>0.64613597482633789</v>
      </c>
      <c r="C41" s="2">
        <v>1.3596782169425188</v>
      </c>
      <c r="D41" s="17">
        <v>0.773452236338243</v>
      </c>
      <c r="E41" s="18">
        <v>0.69914987646282478</v>
      </c>
      <c r="F41" s="16">
        <v>0.70095855909419968</v>
      </c>
      <c r="G41" s="2">
        <v>0.87574076947699531</v>
      </c>
      <c r="H41" s="17">
        <v>618.48</v>
      </c>
      <c r="I41" s="18">
        <v>209.53566666666666</v>
      </c>
    </row>
    <row r="42" spans="1:9" ht="17" thickBot="1" x14ac:dyDescent="0.25">
      <c r="A42" s="15" t="s">
        <v>88</v>
      </c>
      <c r="B42" s="16">
        <v>0.62855637826164878</v>
      </c>
      <c r="C42" s="2">
        <v>1.1849571753991699</v>
      </c>
      <c r="D42" s="17">
        <v>0.79000926815248718</v>
      </c>
      <c r="E42" s="18">
        <v>0.66162209676629369</v>
      </c>
      <c r="F42" s="16">
        <v>1.1910691249251812</v>
      </c>
      <c r="G42" s="2">
        <v>1.0295565193659211</v>
      </c>
      <c r="H42" s="17">
        <v>673.18350000000009</v>
      </c>
      <c r="I42" s="18">
        <v>290.40866666666665</v>
      </c>
    </row>
    <row r="43" spans="1:9" s="36" customFormat="1" ht="17" thickBot="1" x14ac:dyDescent="0.25">
      <c r="A43" s="31" t="s">
        <v>89</v>
      </c>
      <c r="B43" s="32">
        <v>0.47537348258157452</v>
      </c>
      <c r="C43" s="33">
        <v>1.0529488778842593</v>
      </c>
      <c r="D43" s="34">
        <v>0.78277722553070062</v>
      </c>
      <c r="E43" s="35">
        <v>0.85454362373081416</v>
      </c>
      <c r="F43" s="41">
        <v>1.9187543492940289</v>
      </c>
      <c r="G43" s="33">
        <v>0.99397740402012247</v>
      </c>
      <c r="H43" s="41">
        <v>2640.1324999999997</v>
      </c>
      <c r="I43" s="35">
        <v>195.03266666666664</v>
      </c>
    </row>
    <row r="44" spans="1:9" ht="17" thickBot="1" x14ac:dyDescent="0.25">
      <c r="A44" s="15" t="s">
        <v>90</v>
      </c>
      <c r="B44" s="16">
        <v>1.0037647655529327</v>
      </c>
      <c r="C44" s="2">
        <v>1.1610646565249756</v>
      </c>
      <c r="D44" s="17">
        <v>0.8459045458031732</v>
      </c>
      <c r="E44" s="18">
        <v>0.92726750608611785</v>
      </c>
      <c r="F44" s="16">
        <v>0.81265431401623889</v>
      </c>
      <c r="G44" s="2">
        <v>0.90399906876242986</v>
      </c>
      <c r="H44" s="17">
        <v>572.28549999999996</v>
      </c>
      <c r="I44" s="18">
        <v>254.48633333333336</v>
      </c>
    </row>
    <row r="45" spans="1:9" s="36" customFormat="1" ht="17" thickBot="1" x14ac:dyDescent="0.25">
      <c r="A45" s="31" t="s">
        <v>91</v>
      </c>
      <c r="B45" s="42">
        <v>0.26185642374848039</v>
      </c>
      <c r="C45" s="43">
        <v>0.65860809743585591</v>
      </c>
      <c r="D45" s="37">
        <v>0.33384632647538365</v>
      </c>
      <c r="E45" s="40">
        <v>0.19628204187816442</v>
      </c>
      <c r="F45" s="32">
        <v>1.6974818653644281</v>
      </c>
      <c r="G45" s="33">
        <v>0.74914569969017697</v>
      </c>
      <c r="H45" s="34">
        <v>589.10699999999997</v>
      </c>
      <c r="I45" s="35">
        <v>151.61766666666668</v>
      </c>
    </row>
    <row r="46" spans="1:9" x14ac:dyDescent="0.2">
      <c r="A46" s="15" t="s">
        <v>92</v>
      </c>
      <c r="B46" s="16">
        <v>0.53820324226907845</v>
      </c>
      <c r="C46" s="2">
        <v>1.1407168300711947</v>
      </c>
      <c r="D46" s="17">
        <v>0.76785423982632406</v>
      </c>
      <c r="E46" s="18">
        <v>0.73146090141360076</v>
      </c>
      <c r="F46" s="16">
        <v>1.1470629376434125</v>
      </c>
      <c r="G46" s="2">
        <v>0.7571553182087275</v>
      </c>
      <c r="H46" s="17">
        <v>756.10149999999999</v>
      </c>
      <c r="I46" s="18">
        <v>214.41366666666667</v>
      </c>
    </row>
    <row r="47" spans="1:9" ht="17" thickBot="1" x14ac:dyDescent="0.25">
      <c r="A47" s="15" t="s">
        <v>93</v>
      </c>
      <c r="B47" s="16">
        <v>0.84782458567288332</v>
      </c>
      <c r="C47" s="2">
        <v>0.93764840925600657</v>
      </c>
      <c r="D47" s="17">
        <v>0.76803865252136594</v>
      </c>
      <c r="E47" s="18">
        <v>0.81065671522033844</v>
      </c>
      <c r="F47" s="16">
        <v>1.3803675049804074</v>
      </c>
      <c r="G47" s="2">
        <v>0.57041678253705907</v>
      </c>
      <c r="H47" s="17">
        <v>627.18799999999999</v>
      </c>
      <c r="I47" s="18">
        <v>274.98933333333338</v>
      </c>
    </row>
    <row r="48" spans="1:9" s="36" customFormat="1" ht="17" thickBot="1" x14ac:dyDescent="0.25">
      <c r="A48" s="31" t="s">
        <v>94</v>
      </c>
      <c r="B48" s="37">
        <v>0.24191939636492288</v>
      </c>
      <c r="C48" s="40">
        <v>0.70196122739849809</v>
      </c>
      <c r="D48" s="34">
        <v>0.80109508734852797</v>
      </c>
      <c r="E48" s="35">
        <v>0.68232004704375981</v>
      </c>
      <c r="F48" s="32">
        <v>0.79211374267136681</v>
      </c>
      <c r="G48" s="33">
        <v>0.71316279080359346</v>
      </c>
      <c r="H48" s="34">
        <v>178.54700000000003</v>
      </c>
      <c r="I48" s="35">
        <v>133.53666666666666</v>
      </c>
    </row>
    <row r="49" spans="1:9" s="36" customFormat="1" ht="17" thickBot="1" x14ac:dyDescent="0.25">
      <c r="A49" s="31" t="s">
        <v>95</v>
      </c>
      <c r="B49" s="37">
        <v>2.0699455742864054E-2</v>
      </c>
      <c r="C49" s="40">
        <v>0.13956249635532089</v>
      </c>
      <c r="D49" s="34">
        <v>0.83539290887564199</v>
      </c>
      <c r="E49" s="35">
        <v>0.82574184182971544</v>
      </c>
      <c r="F49" s="32">
        <v>0.76333062040567068</v>
      </c>
      <c r="G49" s="33">
        <v>0.93272105176722864</v>
      </c>
      <c r="H49" s="34">
        <v>235.17450000000002</v>
      </c>
      <c r="I49" s="35">
        <v>131.94833333333332</v>
      </c>
    </row>
    <row r="50" spans="1:9" s="36" customFormat="1" ht="17" thickBot="1" x14ac:dyDescent="0.25">
      <c r="A50" s="31" t="s">
        <v>96</v>
      </c>
      <c r="B50" s="37">
        <v>7.531914837045138E-2</v>
      </c>
      <c r="C50" s="40">
        <v>0.44902135663541126</v>
      </c>
      <c r="D50" s="37">
        <v>0.72899830517858411</v>
      </c>
      <c r="E50" s="40">
        <v>0.48007449495212912</v>
      </c>
      <c r="F50" s="32">
        <v>0.88214949503551721</v>
      </c>
      <c r="G50" s="33">
        <v>0.76274870675289197</v>
      </c>
      <c r="H50" s="34">
        <v>250.3365</v>
      </c>
      <c r="I50" s="35">
        <v>158.982</v>
      </c>
    </row>
    <row r="51" spans="1:9" s="36" customFormat="1" ht="17" thickBot="1" x14ac:dyDescent="0.25">
      <c r="A51" s="31" t="s">
        <v>97</v>
      </c>
      <c r="B51" s="37">
        <v>0.12289352020544035</v>
      </c>
      <c r="C51" s="40">
        <v>0.78079966633691544</v>
      </c>
      <c r="D51" s="34">
        <v>0.79207456620613781</v>
      </c>
      <c r="E51" s="35">
        <v>0.75467863312490113</v>
      </c>
      <c r="F51" s="32">
        <v>0.66824124453680744</v>
      </c>
      <c r="G51" s="33">
        <v>0.74679539853275179</v>
      </c>
      <c r="H51" s="34">
        <v>153.57400000000001</v>
      </c>
      <c r="I51" s="35">
        <v>166.27833333333334</v>
      </c>
    </row>
    <row r="52" spans="1:9" ht="17" thickBot="1" x14ac:dyDescent="0.25">
      <c r="A52" s="15" t="s">
        <v>98</v>
      </c>
      <c r="B52" s="16">
        <v>1.0281671949753486</v>
      </c>
      <c r="C52" s="2">
        <v>1.1256483290126755</v>
      </c>
      <c r="D52" s="17">
        <v>0.80681716879059218</v>
      </c>
      <c r="E52" s="18">
        <v>1.0360667745415395</v>
      </c>
      <c r="F52" s="16">
        <v>0.90655816060847993</v>
      </c>
      <c r="G52" s="2">
        <v>0.98930537333037627</v>
      </c>
      <c r="H52" s="17">
        <v>479.73849999999999</v>
      </c>
      <c r="I52" s="18">
        <v>224.18833333333336</v>
      </c>
    </row>
    <row r="53" spans="1:9" s="36" customFormat="1" ht="17" thickBot="1" x14ac:dyDescent="0.25">
      <c r="A53" s="31" t="s">
        <v>99</v>
      </c>
      <c r="B53" s="32">
        <v>0.91768233836444602</v>
      </c>
      <c r="C53" s="33">
        <v>1.1575179152461355</v>
      </c>
      <c r="D53" s="34">
        <v>0.78836833067759871</v>
      </c>
      <c r="E53" s="35">
        <v>2.0787526677689603</v>
      </c>
      <c r="F53" s="41">
        <v>1.4427909711031202</v>
      </c>
      <c r="G53" s="33">
        <v>0.58178987673499916</v>
      </c>
      <c r="H53" s="41">
        <v>2178.1840000000002</v>
      </c>
      <c r="I53" s="35">
        <v>226.44133333333335</v>
      </c>
    </row>
    <row r="54" spans="1:9" x14ac:dyDescent="0.2">
      <c r="A54" s="15" t="s">
        <v>100</v>
      </c>
      <c r="B54" s="16">
        <v>0.98460627156678926</v>
      </c>
      <c r="C54" s="2">
        <v>1.1084180394408276</v>
      </c>
      <c r="D54" s="17">
        <v>0.71311194576734727</v>
      </c>
      <c r="E54" s="18">
        <v>0.98685811593819661</v>
      </c>
      <c r="F54" s="16">
        <v>1.1203165664386607</v>
      </c>
      <c r="G54" s="2">
        <v>1.1523272935423245</v>
      </c>
      <c r="H54" s="17">
        <v>896.22649999999999</v>
      </c>
      <c r="I54" s="18">
        <v>331.923</v>
      </c>
    </row>
    <row r="55" spans="1:9" x14ac:dyDescent="0.2">
      <c r="A55" s="15" t="s">
        <v>101</v>
      </c>
      <c r="B55" s="16">
        <v>0.93540450377297779</v>
      </c>
      <c r="C55" s="2">
        <v>1.0860894850707974</v>
      </c>
      <c r="D55" s="17">
        <v>0.83626098543954763</v>
      </c>
      <c r="E55" s="18">
        <v>1.1716681162397145</v>
      </c>
      <c r="F55" s="16">
        <v>0.88650993641346698</v>
      </c>
      <c r="G55" s="2">
        <v>0.65365201090203751</v>
      </c>
      <c r="H55" s="17">
        <v>1007.773</v>
      </c>
      <c r="I55" s="18">
        <v>213.75800000000001</v>
      </c>
    </row>
    <row r="56" spans="1:9" x14ac:dyDescent="0.2">
      <c r="A56" s="15" t="s">
        <v>102</v>
      </c>
      <c r="B56" s="16">
        <v>0.81927165193867602</v>
      </c>
      <c r="C56" s="2">
        <v>1.1217583325007976</v>
      </c>
      <c r="D56" s="17">
        <v>0.81500503840254657</v>
      </c>
      <c r="E56" s="18">
        <v>0.55322434716494084</v>
      </c>
      <c r="F56" s="16">
        <v>1.1146800642390151</v>
      </c>
      <c r="G56" s="2">
        <v>0.82772030137040653</v>
      </c>
      <c r="H56" s="17">
        <v>2089.8874999999998</v>
      </c>
      <c r="I56" s="18">
        <v>1049.3453333333334</v>
      </c>
    </row>
    <row r="57" spans="1:9" ht="17" thickBot="1" x14ac:dyDescent="0.25">
      <c r="A57" s="15" t="s">
        <v>103</v>
      </c>
      <c r="B57" s="16">
        <v>0.95676542856453828</v>
      </c>
      <c r="C57" s="2">
        <v>1.1661011348704364</v>
      </c>
      <c r="D57" s="17">
        <v>0.86949554468000478</v>
      </c>
      <c r="E57" s="18">
        <v>1.0937213655357541</v>
      </c>
      <c r="F57" s="16">
        <v>1.2917832079874945</v>
      </c>
      <c r="G57" s="2">
        <v>0.88198538865788223</v>
      </c>
      <c r="H57" s="17">
        <v>1207.7595000000001</v>
      </c>
      <c r="I57" s="18">
        <v>346.57466666666664</v>
      </c>
    </row>
    <row r="58" spans="1:9" s="36" customFormat="1" ht="17" thickBot="1" x14ac:dyDescent="0.25">
      <c r="A58" s="31" t="s">
        <v>104</v>
      </c>
      <c r="B58" s="32">
        <v>0.98200486792272523</v>
      </c>
      <c r="C58" s="33">
        <v>0.97887130350393592</v>
      </c>
      <c r="D58" s="34">
        <v>0.91076221590757411</v>
      </c>
      <c r="E58" s="35">
        <v>1.0903259112646642</v>
      </c>
      <c r="F58" s="41">
        <v>2.8390057324216174</v>
      </c>
      <c r="G58" s="33">
        <v>0.76726119048289176</v>
      </c>
      <c r="H58" s="41">
        <v>2920.7764999999999</v>
      </c>
      <c r="I58" s="35">
        <v>746.27166666666665</v>
      </c>
    </row>
    <row r="59" spans="1:9" s="36" customFormat="1" ht="17" thickBot="1" x14ac:dyDescent="0.25">
      <c r="A59" s="31" t="s">
        <v>105</v>
      </c>
      <c r="B59" s="32">
        <v>0.9564611603700035</v>
      </c>
      <c r="C59" s="33">
        <v>1.1964582700472055</v>
      </c>
      <c r="D59" s="34">
        <v>1.1088462694806904</v>
      </c>
      <c r="E59" s="35">
        <v>1.0412443399903637</v>
      </c>
      <c r="F59" s="41">
        <v>1.4142853167377336</v>
      </c>
      <c r="G59" s="33">
        <v>1.1592901775631723</v>
      </c>
      <c r="H59" s="41">
        <v>2170.8514999999998</v>
      </c>
      <c r="I59" s="35">
        <v>371.96100000000001</v>
      </c>
    </row>
    <row r="60" spans="1:9" x14ac:dyDescent="0.2">
      <c r="A60" s="15" t="s">
        <v>106</v>
      </c>
      <c r="B60" s="16">
        <v>0.8314425778443022</v>
      </c>
      <c r="C60" s="2">
        <v>1.1256188494800927</v>
      </c>
      <c r="D60" s="17">
        <v>0.92672582456320463</v>
      </c>
      <c r="E60" s="18">
        <v>1.0543750852334419</v>
      </c>
      <c r="F60" s="16">
        <v>1.331147842411367</v>
      </c>
      <c r="G60" s="2">
        <v>1.0467241849175981</v>
      </c>
      <c r="H60" s="17">
        <v>983.54500000000007</v>
      </c>
      <c r="I60" s="18">
        <v>267.23366666666669</v>
      </c>
    </row>
    <row r="61" spans="1:9" x14ac:dyDescent="0.2">
      <c r="A61" s="15" t="s">
        <v>107</v>
      </c>
      <c r="B61" s="16">
        <v>0.7835616668700679</v>
      </c>
      <c r="C61" s="2">
        <v>1.0570385451833328</v>
      </c>
      <c r="D61" s="17">
        <v>0.82229605714331855</v>
      </c>
      <c r="E61" s="18">
        <v>0.73534948137815181</v>
      </c>
      <c r="F61" s="16">
        <v>1.031630795714632</v>
      </c>
      <c r="G61" s="2">
        <v>1.6017881232447666</v>
      </c>
      <c r="H61" s="17">
        <v>899.11199999999997</v>
      </c>
      <c r="I61" s="18">
        <v>278.05433333333337</v>
      </c>
    </row>
    <row r="62" spans="1:9" x14ac:dyDescent="0.2">
      <c r="A62" s="15" t="s">
        <v>108</v>
      </c>
      <c r="B62" s="16">
        <v>0.98937378085201999</v>
      </c>
      <c r="C62" s="2">
        <v>0.63117864980024052</v>
      </c>
      <c r="D62" s="17">
        <v>0.85259136507482547</v>
      </c>
      <c r="E62" s="18">
        <v>0.95058240654095616</v>
      </c>
      <c r="F62" s="16">
        <v>1.8599954265497332</v>
      </c>
      <c r="G62" s="2">
        <v>1.0091128719768945</v>
      </c>
      <c r="H62" s="17">
        <v>1609.7270000000001</v>
      </c>
      <c r="I62" s="18">
        <v>527.57533333333333</v>
      </c>
    </row>
    <row r="63" spans="1:9" x14ac:dyDescent="0.2">
      <c r="A63" s="15" t="s">
        <v>109</v>
      </c>
      <c r="B63" s="16">
        <v>1.0392494718599881</v>
      </c>
      <c r="C63" s="2">
        <v>0.99697859760793239</v>
      </c>
      <c r="D63" s="17">
        <v>0.87745456617971096</v>
      </c>
      <c r="E63" s="18">
        <v>1.2030661488638021</v>
      </c>
      <c r="F63" s="16">
        <v>1.0597469911029316</v>
      </c>
      <c r="G63" s="2">
        <v>0.40486372371905494</v>
      </c>
      <c r="H63" s="17">
        <v>3437.7175000000002</v>
      </c>
      <c r="I63" s="18">
        <v>350.20700000000005</v>
      </c>
    </row>
    <row r="64" spans="1:9" x14ac:dyDescent="0.2">
      <c r="A64" s="15" t="s">
        <v>110</v>
      </c>
      <c r="B64" s="16">
        <v>0.64273101370231212</v>
      </c>
      <c r="C64" s="2">
        <v>0.53551241767044644</v>
      </c>
      <c r="D64" s="17">
        <v>0.87320754107930576</v>
      </c>
      <c r="E64" s="18">
        <v>1.0791479053848452</v>
      </c>
      <c r="F64" s="16">
        <v>0.96775461838184562</v>
      </c>
      <c r="G64" s="2">
        <v>0.35266261245947322</v>
      </c>
      <c r="H64" s="17">
        <v>773.88249999999994</v>
      </c>
      <c r="I64" s="18">
        <v>213.87800000000001</v>
      </c>
    </row>
    <row r="65" spans="1:9" x14ac:dyDescent="0.2">
      <c r="A65" s="15" t="s">
        <v>111</v>
      </c>
      <c r="B65" s="16">
        <v>0.82795197649632912</v>
      </c>
      <c r="C65" s="2">
        <v>0.94537825775639595</v>
      </c>
      <c r="D65" s="17">
        <v>0.87591620576916818</v>
      </c>
      <c r="E65" s="18">
        <v>1.095202133643669</v>
      </c>
      <c r="F65" s="16">
        <v>1.0712247204192142</v>
      </c>
      <c r="G65" s="2">
        <v>0.70166305725520461</v>
      </c>
      <c r="H65" s="17">
        <v>1475.6305</v>
      </c>
      <c r="I65" s="18">
        <v>347.57266666666669</v>
      </c>
    </row>
    <row r="66" spans="1:9" x14ac:dyDescent="0.2">
      <c r="A66" s="15" t="s">
        <v>112</v>
      </c>
      <c r="B66" s="16">
        <v>1.0826509978363357</v>
      </c>
      <c r="C66" s="2">
        <v>0.86056192153507782</v>
      </c>
      <c r="D66" s="17">
        <v>0.94986815931721946</v>
      </c>
      <c r="E66" s="18">
        <v>1.1391889609039836</v>
      </c>
      <c r="F66" s="16">
        <v>0.86984594782837188</v>
      </c>
      <c r="G66" s="2">
        <v>0.74767085859803772</v>
      </c>
      <c r="H66" s="17">
        <v>1343.7950000000001</v>
      </c>
      <c r="I66" s="18">
        <v>307.21300000000002</v>
      </c>
    </row>
    <row r="67" spans="1:9" x14ac:dyDescent="0.2">
      <c r="A67" s="19" t="s">
        <v>13</v>
      </c>
      <c r="B67" s="16">
        <v>1.1548790357596194E-2</v>
      </c>
      <c r="C67" s="2">
        <v>1.5862076347983152E-2</v>
      </c>
      <c r="D67" s="17">
        <v>5.9080516735005905E-3</v>
      </c>
      <c r="E67" s="18">
        <v>6.6798487879037071E-3</v>
      </c>
      <c r="F67" s="16">
        <v>9.7694483138223865E-3</v>
      </c>
      <c r="G67" s="2">
        <v>1.879107018310295E-3</v>
      </c>
      <c r="H67" s="17">
        <v>97.777250000000009</v>
      </c>
      <c r="I67" s="18">
        <v>134.83099999999999</v>
      </c>
    </row>
    <row r="68" spans="1:9" ht="17" thickBot="1" x14ac:dyDescent="0.25">
      <c r="A68" s="20" t="s">
        <v>12</v>
      </c>
      <c r="B68" s="21">
        <v>1</v>
      </c>
      <c r="C68" s="22">
        <v>1</v>
      </c>
      <c r="D68" s="23">
        <v>1</v>
      </c>
      <c r="E68" s="24">
        <v>1</v>
      </c>
      <c r="F68" s="21">
        <v>1</v>
      </c>
      <c r="G68" s="22">
        <v>1</v>
      </c>
      <c r="H68" s="23">
        <v>501.97149999999999</v>
      </c>
      <c r="I68" s="24">
        <v>355.75233333333335</v>
      </c>
    </row>
  </sheetData>
  <autoFilter ref="A2:I2" xr:uid="{DBBA7868-6EED-0643-9463-50160C69FA9F}"/>
  <sortState xmlns:xlrd2="http://schemas.microsoft.com/office/spreadsheetml/2017/richdata2" ref="B69:C96">
    <sortCondition ref="C69:C96"/>
  </sortState>
  <conditionalFormatting sqref="B3:B6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6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68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6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6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G6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6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I6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1F268-1A74-AE46-A5F6-8CF234ABD10D}">
  <dimension ref="A1:G35"/>
  <sheetViews>
    <sheetView zoomScale="138" zoomScaleNormal="138" workbookViewId="0">
      <selection activeCell="K6" sqref="K6"/>
    </sheetView>
  </sheetViews>
  <sheetFormatPr baseColWidth="10" defaultRowHeight="16" x14ac:dyDescent="0.2"/>
  <sheetData>
    <row r="1" spans="1:7" ht="31" thickBot="1" x14ac:dyDescent="0.25">
      <c r="A1" s="44" t="s">
        <v>14</v>
      </c>
      <c r="B1" s="45" t="s">
        <v>15</v>
      </c>
      <c r="C1" s="46" t="s">
        <v>48</v>
      </c>
      <c r="D1" s="46" t="s">
        <v>113</v>
      </c>
      <c r="E1" s="47" t="s">
        <v>114</v>
      </c>
      <c r="F1" s="45" t="s">
        <v>8</v>
      </c>
      <c r="G1" s="47" t="s">
        <v>115</v>
      </c>
    </row>
    <row r="2" spans="1:7" ht="17" thickBot="1" x14ac:dyDescent="0.25">
      <c r="A2" s="27" t="s">
        <v>32</v>
      </c>
      <c r="B2" s="16">
        <v>0.16976300999999999</v>
      </c>
      <c r="C2" s="2">
        <v>0.81506377723660661</v>
      </c>
      <c r="D2" s="17">
        <v>0.11107712255023833</v>
      </c>
      <c r="E2" s="18">
        <v>0.89477192694022645</v>
      </c>
      <c r="F2" s="16">
        <v>0.6946388809725631</v>
      </c>
      <c r="G2" s="18">
        <v>0.83280973410388082</v>
      </c>
    </row>
    <row r="3" spans="1:7" ht="17" thickBot="1" x14ac:dyDescent="0.25">
      <c r="A3" s="48" t="s">
        <v>33</v>
      </c>
      <c r="B3" s="49">
        <v>9.2524579999999995E-2</v>
      </c>
      <c r="C3" s="50">
        <v>0.8463551744979485</v>
      </c>
      <c r="D3" s="51">
        <v>4.5571328587995868E-2</v>
      </c>
      <c r="E3" s="52">
        <v>0.84569968400993789</v>
      </c>
      <c r="F3" s="53">
        <v>0.39067615079727064</v>
      </c>
      <c r="G3" s="54">
        <v>0.69283552313852648</v>
      </c>
    </row>
    <row r="4" spans="1:7" ht="17" thickBot="1" x14ac:dyDescent="0.25">
      <c r="A4" s="48" t="s">
        <v>34</v>
      </c>
      <c r="B4" s="49">
        <v>7.4235770000000006E-2</v>
      </c>
      <c r="C4" s="50">
        <v>0.82784161398908529</v>
      </c>
      <c r="D4" s="53">
        <v>8.8624955336778968E-3</v>
      </c>
      <c r="E4" s="54">
        <v>0.63262596673382454</v>
      </c>
      <c r="F4" s="53">
        <v>0.27868449621339059</v>
      </c>
      <c r="G4" s="54">
        <v>0.77037384692896416</v>
      </c>
    </row>
    <row r="5" spans="1:7" ht="17" thickBot="1" x14ac:dyDescent="0.25">
      <c r="A5" s="27" t="s">
        <v>35</v>
      </c>
      <c r="B5" s="16">
        <v>0.17896971</v>
      </c>
      <c r="C5" s="2">
        <v>0.7616308140040543</v>
      </c>
      <c r="D5" s="17">
        <v>9.0796104596301608E-2</v>
      </c>
      <c r="E5" s="18">
        <v>0.85103601316935451</v>
      </c>
      <c r="F5" s="16">
        <v>0.50203364415846807</v>
      </c>
      <c r="G5" s="18">
        <v>0.948075820289488</v>
      </c>
    </row>
    <row r="6" spans="1:7" ht="17" thickBot="1" x14ac:dyDescent="0.25">
      <c r="A6" s="48" t="s">
        <v>36</v>
      </c>
      <c r="B6" s="49">
        <v>0.56076227999999995</v>
      </c>
      <c r="C6" s="50">
        <v>0.90930405346830623</v>
      </c>
      <c r="D6" s="51">
        <v>0.37121102075621243</v>
      </c>
      <c r="E6" s="52">
        <v>0.94672998255966156</v>
      </c>
      <c r="F6" s="55">
        <v>3.6157989708083007</v>
      </c>
      <c r="G6" s="52">
        <v>1.1170984745075878</v>
      </c>
    </row>
    <row r="7" spans="1:7" ht="17" thickBot="1" x14ac:dyDescent="0.25">
      <c r="A7" s="48" t="s">
        <v>37</v>
      </c>
      <c r="B7" s="49">
        <v>0.47655117000000002</v>
      </c>
      <c r="C7" s="50">
        <v>0.92741999258372176</v>
      </c>
      <c r="D7" s="51">
        <v>0.34324442980327302</v>
      </c>
      <c r="E7" s="52">
        <v>0.89546538983699386</v>
      </c>
      <c r="F7" s="55">
        <v>4.5152179358497895</v>
      </c>
      <c r="G7" s="52">
        <v>1.2840955744677918</v>
      </c>
    </row>
    <row r="8" spans="1:7" ht="17" thickBot="1" x14ac:dyDescent="0.25">
      <c r="A8" s="48" t="s">
        <v>38</v>
      </c>
      <c r="B8" s="49">
        <v>0.20126825000000001</v>
      </c>
      <c r="C8" s="50">
        <v>0.99778094575961174</v>
      </c>
      <c r="D8" s="53">
        <v>8.3462615029440315E-2</v>
      </c>
      <c r="E8" s="54">
        <v>0.77172422355041581</v>
      </c>
      <c r="F8" s="55">
        <v>3.2685420776684473</v>
      </c>
      <c r="G8" s="52">
        <v>1.0766802548670995</v>
      </c>
    </row>
    <row r="9" spans="1:7" ht="17" thickBot="1" x14ac:dyDescent="0.25">
      <c r="A9" s="48" t="s">
        <v>39</v>
      </c>
      <c r="B9" s="49">
        <v>0.44614969999999998</v>
      </c>
      <c r="C9" s="50">
        <v>0.98869443082294828</v>
      </c>
      <c r="D9" s="51">
        <v>0.33637515334777768</v>
      </c>
      <c r="E9" s="52">
        <v>0.89521772404669175</v>
      </c>
      <c r="F9" s="55">
        <v>3.78823929859715</v>
      </c>
      <c r="G9" s="52">
        <v>1.0919122548405926</v>
      </c>
    </row>
    <row r="10" spans="1:7" ht="17" thickBot="1" x14ac:dyDescent="0.25">
      <c r="A10" s="27" t="s">
        <v>40</v>
      </c>
      <c r="B10" s="16">
        <v>0.1258138</v>
      </c>
      <c r="C10" s="2">
        <v>0.84292431254275535</v>
      </c>
      <c r="D10" s="17">
        <v>0.14039248180654759</v>
      </c>
      <c r="E10" s="18">
        <v>0.88648141001102321</v>
      </c>
      <c r="F10" s="16">
        <v>0.87408657996492989</v>
      </c>
      <c r="G10" s="18">
        <v>0.87687511998259893</v>
      </c>
    </row>
    <row r="11" spans="1:7" ht="17" thickBot="1" x14ac:dyDescent="0.25">
      <c r="A11" s="48" t="s">
        <v>41</v>
      </c>
      <c r="B11" s="53">
        <v>2.1316640000000001E-2</v>
      </c>
      <c r="C11" s="54">
        <v>0.6212558365807429</v>
      </c>
      <c r="D11" s="53">
        <v>2.9876288589472281E-2</v>
      </c>
      <c r="E11" s="54">
        <v>0.72229098282361681</v>
      </c>
      <c r="F11" s="49">
        <v>1.2451900872638137</v>
      </c>
      <c r="G11" s="52">
        <v>1.0734236541622311</v>
      </c>
    </row>
    <row r="12" spans="1:7" x14ac:dyDescent="0.2">
      <c r="A12" s="27" t="s">
        <v>42</v>
      </c>
      <c r="B12" s="16">
        <v>0.10758471</v>
      </c>
      <c r="C12" s="2">
        <v>0.86462495754900326</v>
      </c>
      <c r="D12" s="17">
        <v>7.6017294273756017E-2</v>
      </c>
      <c r="E12" s="18">
        <v>0.81813044282066871</v>
      </c>
      <c r="F12" s="16">
        <v>0.79265530977706466</v>
      </c>
      <c r="G12" s="18">
        <v>0.96732693020685334</v>
      </c>
    </row>
    <row r="13" spans="1:7" x14ac:dyDescent="0.2">
      <c r="A13" s="27" t="s">
        <v>43</v>
      </c>
      <c r="B13" s="16">
        <v>0.21991914000000001</v>
      </c>
      <c r="C13" s="2">
        <v>0.7819638051080785</v>
      </c>
      <c r="D13" s="17">
        <v>0.17121172829979325</v>
      </c>
      <c r="E13" s="18">
        <v>0.82369281280237194</v>
      </c>
      <c r="F13" s="16">
        <v>0.46169565347114522</v>
      </c>
      <c r="G13" s="18">
        <v>1.0306705569259604</v>
      </c>
    </row>
    <row r="14" spans="1:7" x14ac:dyDescent="0.2">
      <c r="A14" s="27" t="s">
        <v>44</v>
      </c>
      <c r="B14" s="16">
        <v>0.34222117000000002</v>
      </c>
      <c r="C14" s="2">
        <v>0.92856541921315372</v>
      </c>
      <c r="D14" s="17">
        <v>0.70206814539893314</v>
      </c>
      <c r="E14" s="18">
        <v>0.90723690909999843</v>
      </c>
      <c r="F14" s="16">
        <v>0.70049173680811216</v>
      </c>
      <c r="G14" s="18">
        <v>0.82993634669685523</v>
      </c>
    </row>
    <row r="15" spans="1:7" x14ac:dyDescent="0.2">
      <c r="A15" s="27" t="s">
        <v>45</v>
      </c>
      <c r="B15" s="16">
        <v>0.1042347</v>
      </c>
      <c r="C15" s="2">
        <v>0.92139326458849935</v>
      </c>
      <c r="D15" s="17">
        <v>0.70475505257302984</v>
      </c>
      <c r="E15" s="18">
        <v>0.92161219682049556</v>
      </c>
      <c r="F15" s="16">
        <v>0.83732913087667116</v>
      </c>
      <c r="G15" s="18">
        <v>0.93316192686127308</v>
      </c>
    </row>
    <row r="16" spans="1:7" x14ac:dyDescent="0.2">
      <c r="A16" s="27" t="s">
        <v>46</v>
      </c>
      <c r="B16" s="16">
        <v>0.26146933</v>
      </c>
      <c r="C16" s="2">
        <v>0.99379144813647213</v>
      </c>
      <c r="D16" s="17">
        <v>0.4597015537665381</v>
      </c>
      <c r="E16" s="18">
        <v>0.89956643534704772</v>
      </c>
      <c r="F16" s="16">
        <v>0.58007435818745912</v>
      </c>
      <c r="G16" s="18">
        <v>0.97458138944893136</v>
      </c>
    </row>
    <row r="17" spans="1:7" ht="17" thickBot="1" x14ac:dyDescent="0.25">
      <c r="A17" s="27" t="s">
        <v>47</v>
      </c>
      <c r="B17" s="16">
        <v>0.31842007999999999</v>
      </c>
      <c r="C17" s="2">
        <v>0.9923479961853342</v>
      </c>
      <c r="D17" s="17">
        <v>0.65093371854577053</v>
      </c>
      <c r="E17" s="18">
        <v>0.96435084740555954</v>
      </c>
      <c r="F17" s="16">
        <v>0.85067495270857929</v>
      </c>
      <c r="G17" s="18">
        <v>0.90924396919880834</v>
      </c>
    </row>
    <row r="18" spans="1:7" ht="17" thickBot="1" x14ac:dyDescent="0.25">
      <c r="A18" s="48" t="s">
        <v>16</v>
      </c>
      <c r="B18" s="49">
        <v>0.11871074</v>
      </c>
      <c r="C18" s="50">
        <v>0.92926218969272012</v>
      </c>
      <c r="D18" s="51">
        <v>0.12206153633189654</v>
      </c>
      <c r="E18" s="52">
        <v>0.95925542294569077</v>
      </c>
      <c r="F18" s="53">
        <v>0.39179620386957986</v>
      </c>
      <c r="G18" s="54">
        <v>0.64938632836535259</v>
      </c>
    </row>
    <row r="19" spans="1:7" ht="17" thickBot="1" x14ac:dyDescent="0.25">
      <c r="A19" s="48" t="s">
        <v>17</v>
      </c>
      <c r="B19" s="49">
        <v>4.8752940000000002E-2</v>
      </c>
      <c r="C19" s="50">
        <v>0.83873824394315089</v>
      </c>
      <c r="D19" s="53">
        <v>3.0019127391339263E-2</v>
      </c>
      <c r="E19" s="54">
        <v>0.58147047689243336</v>
      </c>
      <c r="F19" s="53">
        <v>0.32874395070235157</v>
      </c>
      <c r="G19" s="54">
        <v>0.75982838343008174</v>
      </c>
    </row>
    <row r="20" spans="1:7" ht="17" thickBot="1" x14ac:dyDescent="0.25">
      <c r="A20" s="48" t="s">
        <v>18</v>
      </c>
      <c r="B20" s="49">
        <v>0.29568939</v>
      </c>
      <c r="C20" s="50">
        <v>0.89238038964905197</v>
      </c>
      <c r="D20" s="51">
        <v>2.6819648631853179E-2</v>
      </c>
      <c r="E20" s="52">
        <v>0.82334415716554543</v>
      </c>
      <c r="F20" s="53">
        <v>0.5088293023703937</v>
      </c>
      <c r="G20" s="54">
        <v>0.71200298972529963</v>
      </c>
    </row>
    <row r="21" spans="1:7" ht="17" thickBot="1" x14ac:dyDescent="0.25">
      <c r="A21" s="48" t="s">
        <v>19</v>
      </c>
      <c r="B21" s="49">
        <v>0.11750038</v>
      </c>
      <c r="C21" s="50">
        <v>0.80784696408089474</v>
      </c>
      <c r="D21" s="51">
        <v>7.5272258506118531E-2</v>
      </c>
      <c r="E21" s="52">
        <v>0.86986817337899947</v>
      </c>
      <c r="F21" s="53">
        <v>0.29667480486564612</v>
      </c>
      <c r="G21" s="54">
        <v>0.83673712574588843</v>
      </c>
    </row>
    <row r="22" spans="1:7" x14ac:dyDescent="0.2">
      <c r="A22" s="27" t="s">
        <v>20</v>
      </c>
      <c r="B22" s="16">
        <v>0.33753703000000002</v>
      </c>
      <c r="C22" s="2">
        <v>0.91366663290189276</v>
      </c>
      <c r="D22" s="17">
        <v>0.58462881949802892</v>
      </c>
      <c r="E22" s="18">
        <v>1.0150718275137678</v>
      </c>
      <c r="F22" s="16">
        <v>0.74365534056881799</v>
      </c>
      <c r="G22" s="18">
        <v>0.96260701107208746</v>
      </c>
    </row>
    <row r="23" spans="1:7" x14ac:dyDescent="0.2">
      <c r="A23" s="27" t="s">
        <v>21</v>
      </c>
      <c r="B23" s="16">
        <v>0.18763869999999999</v>
      </c>
      <c r="C23" s="2">
        <v>1.0257769937672021</v>
      </c>
      <c r="D23" s="17">
        <v>0.25863858465165701</v>
      </c>
      <c r="E23" s="18">
        <v>0.9192850280656687</v>
      </c>
      <c r="F23" s="16">
        <v>2.1880004190621665</v>
      </c>
      <c r="G23" s="18">
        <v>0.93331488318632339</v>
      </c>
    </row>
    <row r="24" spans="1:7" x14ac:dyDescent="0.2">
      <c r="A24" s="27" t="s">
        <v>22</v>
      </c>
      <c r="B24" s="16">
        <v>0.26984977999999998</v>
      </c>
      <c r="C24" s="2">
        <v>1.1312007159895918</v>
      </c>
      <c r="D24" s="17">
        <v>0.23773752026507941</v>
      </c>
      <c r="E24" s="18">
        <v>0.92225259518314751</v>
      </c>
      <c r="F24" s="16">
        <v>0.91671125440816159</v>
      </c>
      <c r="G24" s="18">
        <v>0.81387045792533586</v>
      </c>
    </row>
    <row r="25" spans="1:7" x14ac:dyDescent="0.2">
      <c r="A25" s="27" t="s">
        <v>23</v>
      </c>
      <c r="B25" s="16">
        <v>0.48376420999999997</v>
      </c>
      <c r="C25" s="2">
        <v>1.0695300083319794</v>
      </c>
      <c r="D25" s="17">
        <v>0.39657758810994648</v>
      </c>
      <c r="E25" s="18">
        <v>0.95135238967350411</v>
      </c>
      <c r="F25" s="16">
        <v>0.86459596634374503</v>
      </c>
      <c r="G25" s="18">
        <v>0.87834680785230235</v>
      </c>
    </row>
    <row r="26" spans="1:7" ht="17" thickBot="1" x14ac:dyDescent="0.25">
      <c r="A26" s="27" t="s">
        <v>24</v>
      </c>
      <c r="B26" s="16">
        <v>4.7365640000000001E-2</v>
      </c>
      <c r="C26" s="2">
        <v>0.83253004636196115</v>
      </c>
      <c r="D26" s="17">
        <v>0.16055357516974164</v>
      </c>
      <c r="E26" s="18">
        <v>0.86219010787020267</v>
      </c>
      <c r="F26" s="16">
        <v>2.2307318583302451</v>
      </c>
      <c r="G26" s="18">
        <v>0.86923273007250257</v>
      </c>
    </row>
    <row r="27" spans="1:7" ht="17" thickBot="1" x14ac:dyDescent="0.25">
      <c r="A27" s="48" t="s">
        <v>25</v>
      </c>
      <c r="B27" s="49">
        <v>1.611684E-2</v>
      </c>
      <c r="C27" s="50">
        <v>0.72748794444096798</v>
      </c>
      <c r="D27" s="53">
        <v>2.1286193970582994E-2</v>
      </c>
      <c r="E27" s="54">
        <v>0.69965119351395122</v>
      </c>
      <c r="F27" s="49">
        <v>1.9807409381571972</v>
      </c>
      <c r="G27" s="52">
        <v>1.0843079329834058</v>
      </c>
    </row>
    <row r="28" spans="1:7" x14ac:dyDescent="0.2">
      <c r="A28" s="27" t="s">
        <v>26</v>
      </c>
      <c r="B28" s="16">
        <v>0.13673460000000001</v>
      </c>
      <c r="C28" s="2">
        <v>0.82980310707368687</v>
      </c>
      <c r="D28" s="17">
        <v>9.0576993960867755E-2</v>
      </c>
      <c r="E28" s="18">
        <v>0.87413319303264914</v>
      </c>
      <c r="F28" s="16">
        <v>1.635241952102648</v>
      </c>
      <c r="G28" s="18">
        <v>0.85069356254072359</v>
      </c>
    </row>
    <row r="29" spans="1:7" ht="17" thickBot="1" x14ac:dyDescent="0.25">
      <c r="A29" s="27" t="s">
        <v>27</v>
      </c>
      <c r="B29" s="16">
        <v>0.33146028999999999</v>
      </c>
      <c r="C29" s="2">
        <v>0.90110332933380877</v>
      </c>
      <c r="D29" s="17">
        <v>0.16465333290966361</v>
      </c>
      <c r="E29" s="18">
        <v>0.87596759447499328</v>
      </c>
      <c r="F29" s="16">
        <v>1.2733267624531499</v>
      </c>
      <c r="G29" s="18">
        <v>0.83947332158557153</v>
      </c>
    </row>
    <row r="30" spans="1:7" ht="17" thickBot="1" x14ac:dyDescent="0.25">
      <c r="A30" s="48" t="s">
        <v>28</v>
      </c>
      <c r="B30" s="56">
        <v>4.8167010000000003E-2</v>
      </c>
      <c r="C30" s="57">
        <v>0.55938449533806212</v>
      </c>
      <c r="D30" s="51">
        <v>0.2702627534345185</v>
      </c>
      <c r="E30" s="52">
        <v>0.9358770881577424</v>
      </c>
      <c r="F30" s="49">
        <v>0.78915569671732078</v>
      </c>
      <c r="G30" s="52">
        <v>1.1416581907893935</v>
      </c>
    </row>
    <row r="31" spans="1:7" ht="17" thickBot="1" x14ac:dyDescent="0.25">
      <c r="A31" s="48" t="s">
        <v>29</v>
      </c>
      <c r="B31" s="53">
        <v>9.9173300000000002E-3</v>
      </c>
      <c r="C31" s="54">
        <v>0.18667937470808893</v>
      </c>
      <c r="D31" s="51">
        <v>0.17822866477017299</v>
      </c>
      <c r="E31" s="52">
        <v>0.88570810220114271</v>
      </c>
      <c r="F31" s="49">
        <v>1.8737381682304679</v>
      </c>
      <c r="G31" s="52">
        <v>0.93150011573552582</v>
      </c>
    </row>
    <row r="32" spans="1:7" ht="17" thickBot="1" x14ac:dyDescent="0.25">
      <c r="A32" s="48" t="s">
        <v>30</v>
      </c>
      <c r="B32" s="53">
        <v>2.18766E-2</v>
      </c>
      <c r="C32" s="54">
        <v>0.52393283168168236</v>
      </c>
      <c r="D32" s="51">
        <v>0.14438568706778995</v>
      </c>
      <c r="E32" s="52">
        <v>0.90813180813395877</v>
      </c>
      <c r="F32" s="49">
        <v>0.74137405564528314</v>
      </c>
      <c r="G32" s="52">
        <v>0.92682415788676098</v>
      </c>
    </row>
    <row r="33" spans="1:7" ht="17" thickBot="1" x14ac:dyDescent="0.25">
      <c r="A33" s="48" t="s">
        <v>31</v>
      </c>
      <c r="B33" s="58">
        <v>5.0894349999999998E-2</v>
      </c>
      <c r="C33" s="59">
        <v>0.62983634682199863</v>
      </c>
      <c r="D33" s="51">
        <v>0.2417721102710805</v>
      </c>
      <c r="E33" s="52">
        <v>0.89050198625146582</v>
      </c>
      <c r="F33" s="49">
        <v>0.91980513665596819</v>
      </c>
      <c r="G33" s="52">
        <v>0.85838450123629428</v>
      </c>
    </row>
    <row r="34" spans="1:7" x14ac:dyDescent="0.2">
      <c r="A34" s="19" t="s">
        <v>13</v>
      </c>
      <c r="B34" s="16">
        <v>4.8764704077703374E-3</v>
      </c>
      <c r="C34" s="2">
        <v>1.2023832731734185E-2</v>
      </c>
      <c r="D34" s="17">
        <v>1.2740424132829196E-3</v>
      </c>
      <c r="E34" s="18">
        <v>1.5118685468270068E-3</v>
      </c>
      <c r="F34" s="16">
        <v>2.5596362455738358E-2</v>
      </c>
      <c r="G34" s="18">
        <v>0</v>
      </c>
    </row>
    <row r="35" spans="1:7" ht="17" thickBot="1" x14ac:dyDescent="0.25">
      <c r="A35" s="20" t="s">
        <v>12</v>
      </c>
      <c r="B35" s="21">
        <v>1</v>
      </c>
      <c r="C35" s="22">
        <v>1</v>
      </c>
      <c r="D35" s="23">
        <v>1</v>
      </c>
      <c r="E35" s="24">
        <v>1</v>
      </c>
      <c r="F35" s="21">
        <v>1</v>
      </c>
      <c r="G35" s="24">
        <v>1</v>
      </c>
    </row>
  </sheetData>
  <autoFilter ref="A1:G1" xr:uid="{C751F268-1A74-AE46-A5F6-8CF234ABD10D}"/>
  <conditionalFormatting sqref="B2:B3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3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3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3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3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19BFE-F227-8D42-A1E8-84A7010676AE}">
  <dimension ref="A1:C19"/>
  <sheetViews>
    <sheetView zoomScale="145" zoomScaleNormal="145" workbookViewId="0">
      <selection activeCell="I8" sqref="I8"/>
    </sheetView>
  </sheetViews>
  <sheetFormatPr baseColWidth="10" defaultRowHeight="16" x14ac:dyDescent="0.2"/>
  <cols>
    <col min="2" max="2" width="14" customWidth="1"/>
    <col min="3" max="3" width="14.1640625" customWidth="1"/>
  </cols>
  <sheetData>
    <row r="1" spans="1:3" x14ac:dyDescent="0.2">
      <c r="A1" s="28" t="s">
        <v>197</v>
      </c>
      <c r="B1" s="26" t="s">
        <v>1</v>
      </c>
      <c r="C1" s="60" t="s">
        <v>132</v>
      </c>
    </row>
    <row r="2" spans="1:3" x14ac:dyDescent="0.2">
      <c r="A2" s="25" t="s">
        <v>116</v>
      </c>
      <c r="B2" s="16">
        <v>0.69405759293633684</v>
      </c>
      <c r="C2" s="61">
        <v>3.7959992697493693E-2</v>
      </c>
    </row>
    <row r="3" spans="1:3" x14ac:dyDescent="0.2">
      <c r="A3" s="25" t="s">
        <v>117</v>
      </c>
      <c r="B3" s="16">
        <v>0.70618070536296607</v>
      </c>
      <c r="C3" s="61">
        <v>0.3023237618339723</v>
      </c>
    </row>
    <row r="4" spans="1:3" x14ac:dyDescent="0.2">
      <c r="A4" s="25" t="s">
        <v>118</v>
      </c>
      <c r="B4" s="16">
        <v>0.47205638890282448</v>
      </c>
      <c r="C4" s="61">
        <v>0.38259917064392451</v>
      </c>
    </row>
    <row r="5" spans="1:3" x14ac:dyDescent="0.2">
      <c r="A5" s="25" t="s">
        <v>119</v>
      </c>
      <c r="B5" s="16">
        <v>0.61390658706667345</v>
      </c>
      <c r="C5" s="61">
        <v>0.37919568108911661</v>
      </c>
    </row>
    <row r="6" spans="1:3" x14ac:dyDescent="0.2">
      <c r="A6" s="25" t="s">
        <v>120</v>
      </c>
      <c r="B6" s="16">
        <v>0.94850750012542029</v>
      </c>
      <c r="C6" s="61">
        <v>0.65636491667318675</v>
      </c>
    </row>
    <row r="7" spans="1:3" x14ac:dyDescent="0.2">
      <c r="A7" s="25" t="s">
        <v>121</v>
      </c>
      <c r="B7" s="16">
        <v>0.86756133045703099</v>
      </c>
      <c r="C7" s="61">
        <v>0.59975745246850787</v>
      </c>
    </row>
    <row r="8" spans="1:3" x14ac:dyDescent="0.2">
      <c r="A8" s="25" t="s">
        <v>122</v>
      </c>
      <c r="B8" s="16">
        <v>0.62174283850900525</v>
      </c>
      <c r="C8" s="61">
        <v>1.0622799467960253</v>
      </c>
    </row>
    <row r="9" spans="1:3" x14ac:dyDescent="0.2">
      <c r="A9" s="25" t="s">
        <v>123</v>
      </c>
      <c r="B9" s="16">
        <v>0.98262679977926071</v>
      </c>
      <c r="C9" s="61">
        <v>0.91053125733510676</v>
      </c>
    </row>
    <row r="10" spans="1:3" x14ac:dyDescent="0.2">
      <c r="A10" s="25" t="s">
        <v>124</v>
      </c>
      <c r="B10" s="16">
        <v>0.13105904781016406</v>
      </c>
      <c r="C10" s="61">
        <v>1.3496596510445189</v>
      </c>
    </row>
    <row r="11" spans="1:3" x14ac:dyDescent="0.2">
      <c r="A11" s="25" t="s">
        <v>125</v>
      </c>
      <c r="B11" s="16">
        <v>0.35928861686650282</v>
      </c>
      <c r="C11" s="61">
        <v>1.1059776230341913</v>
      </c>
    </row>
    <row r="12" spans="1:3" x14ac:dyDescent="0.2">
      <c r="A12" s="25" t="s">
        <v>126</v>
      </c>
      <c r="B12" s="16">
        <v>0.74323985350925614</v>
      </c>
      <c r="C12" s="61">
        <v>0.681128237227134</v>
      </c>
    </row>
    <row r="13" spans="1:3" x14ac:dyDescent="0.2">
      <c r="A13" s="25" t="s">
        <v>127</v>
      </c>
      <c r="B13" s="16">
        <v>0.93513269452666437</v>
      </c>
      <c r="C13" s="61">
        <v>0.73049839605664657</v>
      </c>
    </row>
    <row r="14" spans="1:3" x14ac:dyDescent="0.2">
      <c r="A14" s="25" t="s">
        <v>128</v>
      </c>
      <c r="B14" s="16">
        <v>0.40412381477951137</v>
      </c>
      <c r="C14" s="61">
        <v>0.48544714811047646</v>
      </c>
    </row>
    <row r="15" spans="1:3" x14ac:dyDescent="0.2">
      <c r="A15" s="25" t="s">
        <v>129</v>
      </c>
      <c r="B15" s="16">
        <v>0.14410776099934783</v>
      </c>
      <c r="C15" s="61">
        <v>0.55324309521946635</v>
      </c>
    </row>
    <row r="16" spans="1:3" x14ac:dyDescent="0.2">
      <c r="A16" s="25" t="s">
        <v>130</v>
      </c>
      <c r="B16" s="16">
        <v>0.35409120553855417</v>
      </c>
      <c r="C16" s="61">
        <v>0.75526171661059383</v>
      </c>
    </row>
    <row r="17" spans="1:3" x14ac:dyDescent="0.2">
      <c r="A17" s="25" t="s">
        <v>131</v>
      </c>
      <c r="B17" s="16">
        <v>0.46443084332513923</v>
      </c>
      <c r="C17" s="61">
        <v>0.72298724669431191</v>
      </c>
    </row>
    <row r="18" spans="1:3" ht="17" thickBot="1" x14ac:dyDescent="0.25">
      <c r="A18" s="20" t="s">
        <v>12</v>
      </c>
      <c r="B18" s="16">
        <v>1</v>
      </c>
      <c r="C18" s="61">
        <v>1</v>
      </c>
    </row>
    <row r="19" spans="1:3" ht="17" thickBot="1" x14ac:dyDescent="0.25">
      <c r="A19" s="29" t="s">
        <v>13</v>
      </c>
      <c r="B19" s="21">
        <v>9.968394120303016E-3</v>
      </c>
      <c r="C19" s="62">
        <v>4.6840361995670675E-2</v>
      </c>
    </row>
  </sheetData>
  <autoFilter ref="A1:C1" xr:uid="{C9E19BFE-F227-8D42-A1E8-84A7010676AE}"/>
  <conditionalFormatting sqref="B2:B1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2FF1C-FBCF-584C-B79A-C4FEDFC8806A}">
  <dimension ref="A1:C67"/>
  <sheetViews>
    <sheetView tabSelected="1" zoomScaleNormal="100" workbookViewId="0">
      <selection activeCell="I7" sqref="I7"/>
    </sheetView>
  </sheetViews>
  <sheetFormatPr baseColWidth="10" defaultRowHeight="16" x14ac:dyDescent="0.2"/>
  <cols>
    <col min="2" max="2" width="16.1640625" customWidth="1"/>
    <col min="3" max="3" width="13.83203125" customWidth="1"/>
  </cols>
  <sheetData>
    <row r="1" spans="1:3" x14ac:dyDescent="0.2">
      <c r="A1" s="30" t="s">
        <v>198</v>
      </c>
      <c r="B1" s="26" t="s">
        <v>1</v>
      </c>
      <c r="C1" s="60" t="s">
        <v>8</v>
      </c>
    </row>
    <row r="2" spans="1:3" x14ac:dyDescent="0.2">
      <c r="A2" s="25" t="s">
        <v>133</v>
      </c>
      <c r="B2" s="16">
        <v>1.0419700000000001</v>
      </c>
      <c r="C2" s="61">
        <v>0.87446999999999997</v>
      </c>
    </row>
    <row r="3" spans="1:3" x14ac:dyDescent="0.2">
      <c r="A3" s="25" t="s">
        <v>134</v>
      </c>
      <c r="B3" s="16">
        <v>1.170812</v>
      </c>
      <c r="C3" s="61">
        <v>0.80109600000000003</v>
      </c>
    </row>
    <row r="4" spans="1:3" x14ac:dyDescent="0.2">
      <c r="A4" s="25" t="s">
        <v>135</v>
      </c>
      <c r="B4" s="16">
        <v>1.2476879999999999</v>
      </c>
      <c r="C4" s="61">
        <v>0.77898599999999996</v>
      </c>
    </row>
    <row r="5" spans="1:3" x14ac:dyDescent="0.2">
      <c r="A5" s="25" t="s">
        <v>136</v>
      </c>
      <c r="B5" s="16">
        <v>1.217282</v>
      </c>
      <c r="C5" s="61">
        <v>0.73804899999999996</v>
      </c>
    </row>
    <row r="6" spans="1:3" x14ac:dyDescent="0.2">
      <c r="A6" s="25" t="s">
        <v>137</v>
      </c>
      <c r="B6" s="16">
        <v>1.0667469999999999</v>
      </c>
      <c r="C6" s="61">
        <v>0.81371300000000002</v>
      </c>
    </row>
    <row r="7" spans="1:3" x14ac:dyDescent="0.2">
      <c r="A7" s="25" t="s">
        <v>138</v>
      </c>
      <c r="B7" s="16">
        <v>1.0914349999999999</v>
      </c>
      <c r="C7" s="61">
        <v>0.88098200000000004</v>
      </c>
    </row>
    <row r="8" spans="1:3" x14ac:dyDescent="0.2">
      <c r="A8" s="25" t="s">
        <v>139</v>
      </c>
      <c r="B8" s="16">
        <v>0.95818000000000003</v>
      </c>
      <c r="C8" s="61">
        <v>0.848325</v>
      </c>
    </row>
    <row r="9" spans="1:3" x14ac:dyDescent="0.2">
      <c r="A9" s="25" t="s">
        <v>140</v>
      </c>
      <c r="B9" s="16">
        <v>0.94194599999999995</v>
      </c>
      <c r="C9" s="61">
        <v>0.916597</v>
      </c>
    </row>
    <row r="10" spans="1:3" x14ac:dyDescent="0.2">
      <c r="A10" s="25" t="s">
        <v>141</v>
      </c>
      <c r="B10" s="16">
        <v>1.210127</v>
      </c>
      <c r="C10" s="61">
        <v>0.71394000000000002</v>
      </c>
    </row>
    <row r="11" spans="1:3" x14ac:dyDescent="0.2">
      <c r="A11" s="25" t="s">
        <v>142</v>
      </c>
      <c r="B11" s="16">
        <v>1.304662</v>
      </c>
      <c r="C11" s="61">
        <v>0.67708800000000002</v>
      </c>
    </row>
    <row r="12" spans="1:3" x14ac:dyDescent="0.2">
      <c r="A12" s="25" t="s">
        <v>143</v>
      </c>
      <c r="B12" s="16">
        <v>1.1360269999999999</v>
      </c>
      <c r="C12" s="61">
        <v>0.64260099999999998</v>
      </c>
    </row>
    <row r="13" spans="1:3" x14ac:dyDescent="0.2">
      <c r="A13" s="25" t="s">
        <v>144</v>
      </c>
      <c r="B13" s="16">
        <v>1.2328539999999999</v>
      </c>
      <c r="C13" s="61">
        <v>0.57657700000000001</v>
      </c>
    </row>
    <row r="14" spans="1:3" x14ac:dyDescent="0.2">
      <c r="A14" s="25" t="s">
        <v>145</v>
      </c>
      <c r="B14" s="16">
        <v>1.1711780000000001</v>
      </c>
      <c r="C14" s="61">
        <v>0.56927700000000003</v>
      </c>
    </row>
    <row r="15" spans="1:3" x14ac:dyDescent="0.2">
      <c r="A15" s="25" t="s">
        <v>146</v>
      </c>
      <c r="B15" s="16">
        <v>1.155446</v>
      </c>
      <c r="C15" s="61">
        <v>0.535887</v>
      </c>
    </row>
    <row r="16" spans="1:3" x14ac:dyDescent="0.2">
      <c r="A16" s="25" t="s">
        <v>147</v>
      </c>
      <c r="B16" s="16">
        <v>1.071232</v>
      </c>
      <c r="C16" s="61">
        <v>0.52999799999999997</v>
      </c>
    </row>
    <row r="17" spans="1:3" x14ac:dyDescent="0.2">
      <c r="A17" s="25" t="s">
        <v>148</v>
      </c>
      <c r="B17" s="16">
        <v>1.0599130000000001</v>
      </c>
      <c r="C17" s="61">
        <v>0.54470399999999997</v>
      </c>
    </row>
    <row r="18" spans="1:3" x14ac:dyDescent="0.2">
      <c r="A18" s="25" t="s">
        <v>149</v>
      </c>
      <c r="B18" s="16">
        <v>1.204701</v>
      </c>
      <c r="C18" s="61">
        <v>0.69087500000000002</v>
      </c>
    </row>
    <row r="19" spans="1:3" x14ac:dyDescent="0.2">
      <c r="A19" s="25" t="s">
        <v>150</v>
      </c>
      <c r="B19" s="16">
        <v>1.1355040000000001</v>
      </c>
      <c r="C19" s="61">
        <v>0.56702699999999995</v>
      </c>
    </row>
    <row r="20" spans="1:3" x14ac:dyDescent="0.2">
      <c r="A20" s="25" t="s">
        <v>151</v>
      </c>
      <c r="B20" s="16">
        <v>1.006345</v>
      </c>
      <c r="C20" s="61">
        <v>0.63953300000000002</v>
      </c>
    </row>
    <row r="21" spans="1:3" x14ac:dyDescent="0.2">
      <c r="A21" s="25" t="s">
        <v>152</v>
      </c>
      <c r="B21" s="16">
        <v>1.0765199999999999</v>
      </c>
      <c r="C21" s="61">
        <v>0.58829200000000004</v>
      </c>
    </row>
    <row r="22" spans="1:3" x14ac:dyDescent="0.2">
      <c r="A22" s="25" t="s">
        <v>153</v>
      </c>
      <c r="B22" s="16">
        <v>1.167586</v>
      </c>
      <c r="C22" s="61">
        <v>0.60036400000000001</v>
      </c>
    </row>
    <row r="23" spans="1:3" x14ac:dyDescent="0.2">
      <c r="A23" s="25" t="s">
        <v>154</v>
      </c>
      <c r="B23" s="16">
        <v>1.19651</v>
      </c>
      <c r="C23" s="61">
        <v>0.56959199999999999</v>
      </c>
    </row>
    <row r="24" spans="1:3" x14ac:dyDescent="0.2">
      <c r="A24" s="25" t="s">
        <v>155</v>
      </c>
      <c r="B24" s="16">
        <v>1.1540090000000001</v>
      </c>
      <c r="C24" s="61">
        <v>0.63751400000000003</v>
      </c>
    </row>
    <row r="25" spans="1:3" x14ac:dyDescent="0.2">
      <c r="A25" s="25" t="s">
        <v>156</v>
      </c>
      <c r="B25" s="16">
        <v>1.0440959999999999</v>
      </c>
      <c r="C25" s="61">
        <v>0.706978</v>
      </c>
    </row>
    <row r="26" spans="1:3" x14ac:dyDescent="0.2">
      <c r="A26" s="25" t="s">
        <v>157</v>
      </c>
      <c r="B26" s="16">
        <v>1.045088</v>
      </c>
      <c r="C26" s="61">
        <v>0.63606600000000002</v>
      </c>
    </row>
    <row r="27" spans="1:3" x14ac:dyDescent="0.2">
      <c r="A27" s="25" t="s">
        <v>158</v>
      </c>
      <c r="B27" s="16">
        <v>1.090023</v>
      </c>
      <c r="C27" s="61">
        <v>0.59477100000000005</v>
      </c>
    </row>
    <row r="28" spans="1:3" x14ac:dyDescent="0.2">
      <c r="A28" s="25" t="s">
        <v>159</v>
      </c>
      <c r="B28" s="16">
        <v>1.027609</v>
      </c>
      <c r="C28" s="61">
        <v>0.51538600000000001</v>
      </c>
    </row>
    <row r="29" spans="1:3" x14ac:dyDescent="0.2">
      <c r="A29" s="25" t="s">
        <v>160</v>
      </c>
      <c r="B29" s="16">
        <v>0.84517900000000001</v>
      </c>
      <c r="C29" s="61">
        <v>0.52476599999999995</v>
      </c>
    </row>
    <row r="30" spans="1:3" x14ac:dyDescent="0.2">
      <c r="A30" s="25" t="s">
        <v>161</v>
      </c>
      <c r="B30" s="16">
        <v>1.0381469999999999</v>
      </c>
      <c r="C30" s="61">
        <v>0.55857400000000001</v>
      </c>
    </row>
    <row r="31" spans="1:3" x14ac:dyDescent="0.2">
      <c r="A31" s="25" t="s">
        <v>162</v>
      </c>
      <c r="B31" s="16">
        <v>1.0855950000000001</v>
      </c>
      <c r="C31" s="61">
        <v>0.53688599999999997</v>
      </c>
    </row>
    <row r="32" spans="1:3" x14ac:dyDescent="0.2">
      <c r="A32" s="25" t="s">
        <v>163</v>
      </c>
      <c r="B32" s="16">
        <v>1.08094</v>
      </c>
      <c r="C32" s="61">
        <v>0.57386999999999999</v>
      </c>
    </row>
    <row r="33" spans="1:3" x14ac:dyDescent="0.2">
      <c r="A33" s="25" t="s">
        <v>164</v>
      </c>
      <c r="B33" s="16">
        <v>1.004958</v>
      </c>
      <c r="C33" s="61">
        <v>0.71032399999999996</v>
      </c>
    </row>
    <row r="34" spans="1:3" x14ac:dyDescent="0.2">
      <c r="A34" s="25" t="s">
        <v>165</v>
      </c>
      <c r="B34" s="16">
        <v>1.0000290000000001</v>
      </c>
      <c r="C34" s="61">
        <v>0.69983099999999998</v>
      </c>
    </row>
    <row r="35" spans="1:3" x14ac:dyDescent="0.2">
      <c r="A35" s="25" t="s">
        <v>166</v>
      </c>
      <c r="B35" s="16">
        <v>1.028775</v>
      </c>
      <c r="C35" s="61">
        <v>0.59374700000000002</v>
      </c>
    </row>
    <row r="36" spans="1:3" x14ac:dyDescent="0.2">
      <c r="A36" s="25" t="s">
        <v>167</v>
      </c>
      <c r="B36" s="16">
        <v>0.97100900000000001</v>
      </c>
      <c r="C36" s="61">
        <v>0.58857899999999996</v>
      </c>
    </row>
    <row r="37" spans="1:3" x14ac:dyDescent="0.2">
      <c r="A37" s="25" t="s">
        <v>168</v>
      </c>
      <c r="B37" s="16">
        <v>1.104595</v>
      </c>
      <c r="C37" s="61">
        <v>0.59315099999999998</v>
      </c>
    </row>
    <row r="38" spans="1:3" x14ac:dyDescent="0.2">
      <c r="A38" s="25" t="s">
        <v>169</v>
      </c>
      <c r="B38" s="16">
        <v>1.087513</v>
      </c>
      <c r="C38" s="61">
        <v>0.61580400000000002</v>
      </c>
    </row>
    <row r="39" spans="1:3" x14ac:dyDescent="0.2">
      <c r="A39" s="25" t="s">
        <v>170</v>
      </c>
      <c r="B39" s="16">
        <v>0.97604800000000003</v>
      </c>
      <c r="C39" s="61">
        <v>0.63078699999999999</v>
      </c>
    </row>
    <row r="40" spans="1:3" x14ac:dyDescent="0.2">
      <c r="A40" s="25" t="s">
        <v>171</v>
      </c>
      <c r="B40" s="16">
        <v>1.0165999999999999</v>
      </c>
      <c r="C40" s="61">
        <v>0.57099500000000003</v>
      </c>
    </row>
    <row r="41" spans="1:3" x14ac:dyDescent="0.2">
      <c r="A41" s="25" t="s">
        <v>172</v>
      </c>
      <c r="B41" s="16">
        <v>0.883409</v>
      </c>
      <c r="C41" s="61">
        <v>0.71876899999999999</v>
      </c>
    </row>
    <row r="42" spans="1:3" x14ac:dyDescent="0.2">
      <c r="A42" s="25" t="s">
        <v>173</v>
      </c>
      <c r="B42" s="16">
        <v>1.339356</v>
      </c>
      <c r="C42" s="61">
        <v>0.62265400000000004</v>
      </c>
    </row>
    <row r="43" spans="1:3" x14ac:dyDescent="0.2">
      <c r="A43" s="25" t="s">
        <v>174</v>
      </c>
      <c r="B43" s="16">
        <v>1.1792959999999999</v>
      </c>
      <c r="C43" s="61">
        <v>0.67245699999999997</v>
      </c>
    </row>
    <row r="44" spans="1:3" x14ac:dyDescent="0.2">
      <c r="A44" s="25" t="s">
        <v>175</v>
      </c>
      <c r="B44" s="16">
        <v>1.0202260000000001</v>
      </c>
      <c r="C44" s="61">
        <v>0.55034400000000006</v>
      </c>
    </row>
    <row r="45" spans="1:3" x14ac:dyDescent="0.2">
      <c r="A45" s="25" t="s">
        <v>176</v>
      </c>
      <c r="B45" s="16">
        <v>0.99536100000000005</v>
      </c>
      <c r="C45" s="61">
        <v>0.50988199999999995</v>
      </c>
    </row>
    <row r="46" spans="1:3" x14ac:dyDescent="0.2">
      <c r="A46" s="25" t="s">
        <v>177</v>
      </c>
      <c r="B46" s="16">
        <v>0.96232600000000001</v>
      </c>
      <c r="C46" s="61">
        <v>0.54981199999999997</v>
      </c>
    </row>
    <row r="47" spans="1:3" x14ac:dyDescent="0.2">
      <c r="A47" s="25" t="s">
        <v>178</v>
      </c>
      <c r="B47" s="16">
        <v>0.96898300000000004</v>
      </c>
      <c r="C47" s="61">
        <v>0.60195699999999996</v>
      </c>
    </row>
    <row r="48" spans="1:3" x14ac:dyDescent="0.2">
      <c r="A48" s="25" t="s">
        <v>179</v>
      </c>
      <c r="B48" s="16">
        <v>0.89171400000000001</v>
      </c>
      <c r="C48" s="61">
        <v>0.54001900000000003</v>
      </c>
    </row>
    <row r="49" spans="1:3" x14ac:dyDescent="0.2">
      <c r="A49" s="25" t="s">
        <v>180</v>
      </c>
      <c r="B49" s="16">
        <v>0.82290700000000006</v>
      </c>
      <c r="C49" s="61">
        <v>0.58743900000000004</v>
      </c>
    </row>
    <row r="50" spans="1:3" x14ac:dyDescent="0.2">
      <c r="A50" s="25" t="s">
        <v>181</v>
      </c>
      <c r="B50" s="16">
        <v>1.0015050000000001</v>
      </c>
      <c r="C50" s="61">
        <v>0.66659500000000005</v>
      </c>
    </row>
    <row r="51" spans="1:3" x14ac:dyDescent="0.2">
      <c r="A51" s="25" t="s">
        <v>182</v>
      </c>
      <c r="B51" s="16">
        <v>1.04393</v>
      </c>
      <c r="C51" s="61">
        <v>0.58541299999999996</v>
      </c>
    </row>
    <row r="52" spans="1:3" x14ac:dyDescent="0.2">
      <c r="A52" s="25" t="s">
        <v>183</v>
      </c>
      <c r="B52" s="16">
        <v>0.92040999999999995</v>
      </c>
      <c r="C52" s="61">
        <v>0.59561900000000001</v>
      </c>
    </row>
    <row r="53" spans="1:3" x14ac:dyDescent="0.2">
      <c r="A53" s="25" t="s">
        <v>184</v>
      </c>
      <c r="B53" s="16">
        <v>1.2798590000000001</v>
      </c>
      <c r="C53" s="61">
        <v>0.617174</v>
      </c>
    </row>
    <row r="54" spans="1:3" x14ac:dyDescent="0.2">
      <c r="A54" s="25" t="s">
        <v>185</v>
      </c>
      <c r="B54" s="16">
        <v>1.0650059999999999</v>
      </c>
      <c r="C54" s="61">
        <v>0.60213899999999998</v>
      </c>
    </row>
    <row r="55" spans="1:3" x14ac:dyDescent="0.2">
      <c r="A55" s="25" t="s">
        <v>186</v>
      </c>
      <c r="B55" s="16">
        <v>0.99884099999999998</v>
      </c>
      <c r="C55" s="61">
        <v>0.569546</v>
      </c>
    </row>
    <row r="56" spans="1:3" x14ac:dyDescent="0.2">
      <c r="A56" s="25" t="s">
        <v>187</v>
      </c>
      <c r="B56" s="16">
        <v>0.81307600000000002</v>
      </c>
      <c r="C56" s="61">
        <v>0.60433999999999999</v>
      </c>
    </row>
    <row r="57" spans="1:3" x14ac:dyDescent="0.2">
      <c r="A57" s="25" t="s">
        <v>188</v>
      </c>
      <c r="B57" s="16">
        <v>0.64837500000000003</v>
      </c>
      <c r="C57" s="61">
        <v>0.64508799999999999</v>
      </c>
    </row>
    <row r="58" spans="1:3" x14ac:dyDescent="0.2">
      <c r="A58" s="25" t="s">
        <v>189</v>
      </c>
      <c r="B58" s="16">
        <v>0.97464899999999999</v>
      </c>
      <c r="C58" s="61">
        <v>0.68838200000000005</v>
      </c>
    </row>
    <row r="59" spans="1:3" x14ac:dyDescent="0.2">
      <c r="A59" s="25" t="s">
        <v>190</v>
      </c>
      <c r="B59" s="16">
        <v>1.040052</v>
      </c>
      <c r="C59" s="61">
        <v>0.66888300000000001</v>
      </c>
    </row>
    <row r="60" spans="1:3" x14ac:dyDescent="0.2">
      <c r="A60" s="25" t="s">
        <v>191</v>
      </c>
      <c r="B60" s="16">
        <v>1.0091270000000001</v>
      </c>
      <c r="C60" s="61">
        <v>0.57781000000000005</v>
      </c>
    </row>
    <row r="61" spans="1:3" x14ac:dyDescent="0.2">
      <c r="A61" s="25" t="s">
        <v>192</v>
      </c>
      <c r="B61" s="16">
        <v>0.92774299999999998</v>
      </c>
      <c r="C61" s="61">
        <v>0.57920099999999997</v>
      </c>
    </row>
    <row r="62" spans="1:3" x14ac:dyDescent="0.2">
      <c r="A62" s="25" t="s">
        <v>193</v>
      </c>
      <c r="B62" s="16">
        <v>0.91348499999999999</v>
      </c>
      <c r="C62" s="61">
        <v>0.59767800000000004</v>
      </c>
    </row>
    <row r="63" spans="1:3" x14ac:dyDescent="0.2">
      <c r="A63" s="25" t="s">
        <v>194</v>
      </c>
      <c r="B63" s="16">
        <v>0.810805</v>
      </c>
      <c r="C63" s="61">
        <v>0.60831400000000002</v>
      </c>
    </row>
    <row r="64" spans="1:3" x14ac:dyDescent="0.2">
      <c r="A64" s="25" t="s">
        <v>195</v>
      </c>
      <c r="B64" s="16">
        <v>0.78708699999999998</v>
      </c>
      <c r="C64" s="61">
        <v>0.66527400000000003</v>
      </c>
    </row>
    <row r="65" spans="1:3" x14ac:dyDescent="0.2">
      <c r="A65" s="25" t="s">
        <v>196</v>
      </c>
      <c r="B65" s="16">
        <v>0.607178</v>
      </c>
      <c r="C65" s="61">
        <v>0.64796399999999998</v>
      </c>
    </row>
    <row r="66" spans="1:3" x14ac:dyDescent="0.2">
      <c r="A66" s="25" t="s">
        <v>13</v>
      </c>
      <c r="B66" s="16">
        <v>0</v>
      </c>
      <c r="C66" s="61">
        <v>0</v>
      </c>
    </row>
    <row r="67" spans="1:3" ht="17" thickBot="1" x14ac:dyDescent="0.25">
      <c r="A67" s="29" t="s">
        <v>12</v>
      </c>
      <c r="B67" s="21">
        <v>1</v>
      </c>
      <c r="C67" s="62">
        <v>1</v>
      </c>
    </row>
  </sheetData>
  <autoFilter ref="A1:C1" xr:uid="{6AE2FF1C-FBCF-584C-B79A-C4FEDFC8806A}"/>
  <conditionalFormatting sqref="B2:B6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6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reens 2'OME</vt:lpstr>
      <vt:lpstr>Screens Hybrids</vt:lpstr>
      <vt:lpstr>Screens RNA</vt:lpstr>
      <vt:lpstr>Screens 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antier</dc:creator>
  <cp:lastModifiedBy>Michael Gantier</cp:lastModifiedBy>
  <dcterms:created xsi:type="dcterms:W3CDTF">2024-06-20T05:57:39Z</dcterms:created>
  <dcterms:modified xsi:type="dcterms:W3CDTF">2025-10-27T11:26:10Z</dcterms:modified>
</cp:coreProperties>
</file>